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SEL\논문\Writing paper\Chlorella CO2\ABC-001\Chlorella ABC-001\논문작성\BfB\Revision\"/>
    </mc:Choice>
  </mc:AlternateContent>
  <xr:revisionPtr revIDLastSave="0" documentId="13_ncr:1_{E9B5B2B8-1673-4FFF-BAA7-0B22250D92EB}" xr6:coauthVersionLast="36" xr6:coauthVersionMax="36" xr10:uidLastSave="{00000000-0000-0000-0000-000000000000}"/>
  <bookViews>
    <workbookView xWindow="0" yWindow="0" windowWidth="21570" windowHeight="7935" activeTab="3" xr2:uid="{172740B0-2553-413C-B5D7-49C8216B7C82}"/>
  </bookViews>
  <sheets>
    <sheet name="Raw-sequencing data" sheetId="1" r:id="rId1"/>
    <sheet name="Dynamic trim" sheetId="4" r:id="rId2"/>
    <sheet name="LengthSort" sheetId="2" r:id="rId3"/>
    <sheet name="Transcriptome assembly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" uniqueCount="101">
  <si>
    <t>TN1804R1690_1.fq</t>
  </si>
  <si>
    <t>A1d_1</t>
  </si>
  <si>
    <t>TN1804R1690_2.fq</t>
  </si>
  <si>
    <t>A1d_2</t>
  </si>
  <si>
    <t>A1d_3</t>
  </si>
  <si>
    <t>A3d_1</t>
  </si>
  <si>
    <t>A3d_2</t>
  </si>
  <si>
    <t>A3d_3</t>
  </si>
  <si>
    <t>A7d_1</t>
  </si>
  <si>
    <t>A7d_2</t>
  </si>
  <si>
    <t>A7d_3</t>
  </si>
  <si>
    <t>C1d_1</t>
  </si>
  <si>
    <t>C1d_2</t>
  </si>
  <si>
    <t>C1d_3</t>
  </si>
  <si>
    <t>C3d_1</t>
  </si>
  <si>
    <t>File Name</t>
  </si>
  <si>
    <t>Sample
description</t>
  </si>
  <si>
    <t>Avg.
length(bp)</t>
  </si>
  <si>
    <t>Total
length(bp)</t>
  </si>
  <si>
    <t>TN1804R1691_1.fq</t>
  </si>
  <si>
    <t>TN1804R1691_2.fq</t>
  </si>
  <si>
    <t>TN1804R1692_1.fq</t>
  </si>
  <si>
    <t>TN1804R1692_2.fq</t>
  </si>
  <si>
    <t>TN1804R1696_1.fq</t>
  </si>
  <si>
    <t>TN1804R1696_2.fq</t>
  </si>
  <si>
    <t>TN1804R1697_1.fq</t>
  </si>
  <si>
    <t>TN1804R1697_2.fq</t>
  </si>
  <si>
    <t>TN1804R1698_1.fq</t>
  </si>
  <si>
    <t>TN1804R1698_2.fq</t>
  </si>
  <si>
    <t>TN1804R1702_1.fq</t>
  </si>
  <si>
    <t>TN1804R1702_2.fq</t>
  </si>
  <si>
    <t>TN1804R1703_1.fq</t>
  </si>
  <si>
    <t>TN1804R1703_2.fq</t>
  </si>
  <si>
    <t>TN1804R1704_1.fq</t>
  </si>
  <si>
    <t>TN1804R1704_2.fq</t>
  </si>
  <si>
    <t>TN1804R1693_1.fq</t>
  </si>
  <si>
    <t>TN1804R1693_2.fq</t>
  </si>
  <si>
    <t>TN1804R1694_1.fq</t>
  </si>
  <si>
    <t>TN1804R1694_2.fq</t>
  </si>
  <si>
    <t>TN1804R1695_1.fq</t>
  </si>
  <si>
    <t>TN1804R1695_2.fq</t>
  </si>
  <si>
    <t>TN1804R1699_1.fq</t>
  </si>
  <si>
    <t>TN1804R1699_2.fq</t>
  </si>
  <si>
    <t>TN1804R1700_1.fq</t>
  </si>
  <si>
    <t>C3d_2</t>
  </si>
  <si>
    <t>TN1804R1700_2.fq</t>
  </si>
  <si>
    <t>TN1804R1701_1.fq</t>
  </si>
  <si>
    <t>C3d_3</t>
  </si>
  <si>
    <t>TN1804R1701_2.fq</t>
  </si>
  <si>
    <t>TN1804R1705_1.fq</t>
  </si>
  <si>
    <t>C7d_1</t>
  </si>
  <si>
    <t>TN1804R1705_2.fq</t>
  </si>
  <si>
    <t>TN1804R1706_1.fq</t>
  </si>
  <si>
    <t>C7d_2</t>
  </si>
  <si>
    <t>TN1804R1706_2.fq</t>
  </si>
  <si>
    <t>TN1804R1707_1.fq</t>
  </si>
  <si>
    <t>C7d_3</t>
  </si>
  <si>
    <t>TN1804R1707_2.fq</t>
  </si>
  <si>
    <t>Total</t>
  </si>
  <si>
    <t>18ea</t>
  </si>
  <si>
    <t>Raw sequencing data</t>
    <phoneticPr fontId="1" type="noConversion"/>
  </si>
  <si>
    <t>Sample description</t>
  </si>
  <si>
    <t>Num.of reads</t>
  </si>
  <si>
    <t>Total length(bp)</t>
  </si>
  <si>
    <t>Avg. length(bp)</t>
  </si>
  <si>
    <t>**Trimmed/ Raw(%)</t>
  </si>
  <si>
    <t>description</t>
  </si>
  <si>
    <t>reads</t>
  </si>
  <si>
    <t>length(bp)</t>
  </si>
  <si>
    <t>Raw(%)</t>
  </si>
  <si>
    <t>Data</t>
  </si>
  <si>
    <t>Num. of transcripts</t>
  </si>
  <si>
    <t>Length (bp) of transcripts</t>
  </si>
  <si>
    <t>Sum. of bp</t>
  </si>
  <si>
    <t>Min</t>
  </si>
  <si>
    <t>Max</t>
  </si>
  <si>
    <t>Aver.</t>
  </si>
  <si>
    <t>N50</t>
  </si>
  <si>
    <t>Total transcripts</t>
  </si>
  <si>
    <t>Representative transcripts</t>
  </si>
  <si>
    <r>
      <t>Hash length (</t>
    </r>
    <r>
      <rPr>
        <b/>
        <i/>
        <sz val="11"/>
        <color indexed="8"/>
        <rFont val="맑은 고딕"/>
        <family val="1"/>
        <charset val="204"/>
      </rPr>
      <t>k-mer</t>
    </r>
    <r>
      <rPr>
        <b/>
        <sz val="11"/>
        <color indexed="8"/>
        <rFont val="맑은 고딕"/>
        <family val="1"/>
        <charset val="204"/>
      </rPr>
      <t>)</t>
    </r>
  </si>
  <si>
    <r>
      <t xml:space="preserve">k-mer </t>
    </r>
    <r>
      <rPr>
        <b/>
        <sz val="11"/>
        <color indexed="8"/>
        <rFont val="맑은 고딕"/>
        <family val="1"/>
        <charset val="204"/>
      </rPr>
      <t>= 57</t>
    </r>
  </si>
  <si>
    <t>Length</t>
  </si>
  <si>
    <t>1001   ~   1500</t>
  </si>
  <si>
    <t>1501   ~   2000</t>
  </si>
  <si>
    <t>2001   ~   2500</t>
  </si>
  <si>
    <t>2501   ~   3000</t>
  </si>
  <si>
    <t>3001   ~   3500</t>
  </si>
  <si>
    <t>3501   ~   4000</t>
  </si>
  <si>
    <t>4001   ~   4500</t>
  </si>
  <si>
    <t xml:space="preserve">   0   ~   500</t>
    <phoneticPr fontId="1" type="noConversion"/>
  </si>
  <si>
    <t xml:space="preserve"> 501   ~   1000</t>
    <phoneticPr fontId="1" type="noConversion"/>
  </si>
  <si>
    <t>4501   ~</t>
    <phoneticPr fontId="1" type="noConversion"/>
  </si>
  <si>
    <t>Num.of reads</t>
    <phoneticPr fontId="1" type="noConversion"/>
  </si>
  <si>
    <t>After DynamicTrim (pre-processing)</t>
    <phoneticPr fontId="1" type="noConversion"/>
  </si>
  <si>
    <t>Statistics of after LengthSort</t>
    <phoneticPr fontId="1" type="noConversion"/>
  </si>
  <si>
    <t>Total length</t>
  </si>
  <si>
    <r>
      <t>*Assembled transcripts with different</t>
    </r>
    <r>
      <rPr>
        <b/>
        <i/>
        <sz val="11"/>
        <color rgb="FF000000"/>
        <rFont val="맑은 고딕"/>
        <family val="3"/>
        <charset val="129"/>
      </rPr>
      <t xml:space="preserve"> k-mer</t>
    </r>
    <r>
      <rPr>
        <b/>
        <sz val="11"/>
        <color indexed="8"/>
        <rFont val="맑은 고딕"/>
        <family val="2"/>
      </rPr>
      <t xml:space="preserve"> value</t>
    </r>
    <phoneticPr fontId="1" type="noConversion"/>
  </si>
  <si>
    <r>
      <rPr>
        <b/>
        <sz val="11"/>
        <color rgb="FF000000"/>
        <rFont val="맑은 고딕"/>
        <family val="3"/>
        <charset val="129"/>
      </rPr>
      <t>*</t>
    </r>
    <r>
      <rPr>
        <b/>
        <i/>
        <sz val="11"/>
        <color rgb="FF000000"/>
        <rFont val="맑은 고딕"/>
        <family val="3"/>
        <charset val="129"/>
      </rPr>
      <t>De novo</t>
    </r>
    <r>
      <rPr>
        <b/>
        <sz val="11"/>
        <color indexed="8"/>
        <rFont val="맑은 고딕"/>
        <family val="2"/>
      </rPr>
      <t xml:space="preserve"> transcriptome assembly</t>
    </r>
    <phoneticPr fontId="1" type="noConversion"/>
  </si>
  <si>
    <t>*Distribution of final assembled transcripts by length.</t>
    <phoneticPr fontId="1" type="noConversion"/>
  </si>
  <si>
    <t>*Statstics of final assembled tramscrip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Times New Roman"/>
      <family val="1"/>
      <charset val="204"/>
    </font>
    <font>
      <b/>
      <sz val="10"/>
      <color indexed="8"/>
      <name val="맑은 고딕"/>
      <family val="2"/>
    </font>
    <font>
      <b/>
      <sz val="9"/>
      <color indexed="8"/>
      <name val="맑은 고딕"/>
      <family val="2"/>
    </font>
    <font>
      <b/>
      <sz val="9"/>
      <color indexed="8"/>
      <name val="맑은 고딕"/>
      <family val="1"/>
      <charset val="204"/>
    </font>
    <font>
      <sz val="11"/>
      <color indexed="8"/>
      <name val="맑은 고딕"/>
      <family val="2"/>
    </font>
    <font>
      <sz val="11"/>
      <color indexed="8"/>
      <name val="Arial"/>
      <family val="2"/>
    </font>
    <font>
      <b/>
      <sz val="11"/>
      <color indexed="8"/>
      <name val="맑은 고딕"/>
      <family val="2"/>
    </font>
    <font>
      <b/>
      <sz val="11"/>
      <color indexed="8"/>
      <name val="Arial"/>
      <family val="2"/>
    </font>
    <font>
      <b/>
      <sz val="11"/>
      <color indexed="8"/>
      <name val="맑은 고딕"/>
      <family val="1"/>
      <charset val="204"/>
    </font>
    <font>
      <b/>
      <i/>
      <sz val="11"/>
      <color indexed="8"/>
      <name val="맑은 고딕"/>
      <family val="1"/>
      <charset val="204"/>
    </font>
    <font>
      <sz val="11"/>
      <name val="Times New Roman"/>
      <family val="1"/>
      <charset val="204"/>
    </font>
    <font>
      <b/>
      <sz val="11"/>
      <color theme="1"/>
      <name val="맑은 고딕"/>
      <family val="3"/>
      <charset val="129"/>
      <scheme val="minor"/>
    </font>
    <font>
      <b/>
      <i/>
      <sz val="11"/>
      <color rgb="FF000000"/>
      <name val="맑은 고딕"/>
      <family val="3"/>
      <charset val="129"/>
    </font>
    <font>
      <b/>
      <sz val="11"/>
      <color indexed="8"/>
      <name val="맑은 고딕"/>
      <family val="3"/>
      <charset val="129"/>
    </font>
    <font>
      <b/>
      <sz val="11"/>
      <color rgb="FF000000"/>
      <name val="맑은 고딕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F1F1F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76">
    <xf numFmtId="0" fontId="0" fillId="0" borderId="0" xfId="0">
      <alignment vertical="center"/>
    </xf>
    <xf numFmtId="0" fontId="3" fillId="0" borderId="0" xfId="0" applyFont="1" applyAlignment="1">
      <alignment horizontal="left" vertical="center" wrapText="1"/>
    </xf>
    <xf numFmtId="0" fontId="6" fillId="0" borderId="3" xfId="0" applyFont="1" applyBorder="1" applyAlignment="1">
      <alignment horizontal="center" vertical="top" wrapText="1"/>
    </xf>
    <xf numFmtId="0" fontId="6" fillId="0" borderId="3" xfId="0" applyFont="1" applyBorder="1" applyAlignment="1">
      <alignment horizontal="center" vertical="center" wrapText="1"/>
    </xf>
    <xf numFmtId="3" fontId="7" fillId="0" borderId="3" xfId="0" applyNumberFormat="1" applyFont="1" applyBorder="1" applyAlignment="1">
      <alignment horizontal="center" vertical="top" shrinkToFit="1"/>
    </xf>
    <xf numFmtId="0" fontId="6" fillId="0" borderId="1" xfId="0" applyFont="1" applyBorder="1" applyAlignment="1">
      <alignment horizontal="center" vertical="center" wrapText="1"/>
    </xf>
    <xf numFmtId="3" fontId="7" fillId="0" borderId="1" xfId="0" applyNumberFormat="1" applyFont="1" applyBorder="1" applyAlignment="1">
      <alignment horizontal="center" vertical="top" shrinkToFit="1"/>
    </xf>
    <xf numFmtId="0" fontId="8" fillId="2" borderId="2" xfId="0" applyFont="1" applyFill="1" applyBorder="1" applyAlignment="1">
      <alignment horizontal="center" vertical="top" wrapText="1"/>
    </xf>
    <xf numFmtId="2" fontId="7" fillId="0" borderId="3" xfId="0" applyNumberFormat="1" applyFont="1" applyBorder="1" applyAlignment="1">
      <alignment horizontal="center" vertical="top" shrinkToFit="1"/>
    </xf>
    <xf numFmtId="10" fontId="7" fillId="0" borderId="3" xfId="0" applyNumberFormat="1" applyFont="1" applyBorder="1" applyAlignment="1">
      <alignment horizontal="center" vertical="top" shrinkToFit="1"/>
    </xf>
    <xf numFmtId="2" fontId="7" fillId="0" borderId="1" xfId="0" applyNumberFormat="1" applyFont="1" applyBorder="1" applyAlignment="1">
      <alignment horizontal="center" vertical="top" shrinkToFit="1"/>
    </xf>
    <xf numFmtId="10" fontId="7" fillId="0" borderId="1" xfId="0" applyNumberFormat="1" applyFont="1" applyBorder="1" applyAlignment="1">
      <alignment horizontal="center" vertical="top" shrinkToFit="1"/>
    </xf>
    <xf numFmtId="3" fontId="9" fillId="2" borderId="2" xfId="0" applyNumberFormat="1" applyFont="1" applyFill="1" applyBorder="1" applyAlignment="1">
      <alignment horizontal="center" vertical="top" shrinkToFit="1"/>
    </xf>
    <xf numFmtId="2" fontId="9" fillId="2" borderId="2" xfId="0" applyNumberFormat="1" applyFont="1" applyFill="1" applyBorder="1" applyAlignment="1">
      <alignment horizontal="center" vertical="top" shrinkToFit="1"/>
    </xf>
    <xf numFmtId="10" fontId="9" fillId="2" borderId="2" xfId="0" applyNumberFormat="1" applyFont="1" applyFill="1" applyBorder="1" applyAlignment="1">
      <alignment horizontal="center" vertical="top" shrinkToFit="1"/>
    </xf>
    <xf numFmtId="0" fontId="2" fillId="0" borderId="0" xfId="0" applyFont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3" fontId="7" fillId="0" borderId="3" xfId="0" applyNumberFormat="1" applyFont="1" applyBorder="1" applyAlignment="1">
      <alignment horizontal="center" vertical="center" shrinkToFit="1"/>
    </xf>
    <xf numFmtId="1" fontId="7" fillId="0" borderId="3" xfId="0" applyNumberFormat="1" applyFont="1" applyBorder="1" applyAlignment="1">
      <alignment horizontal="center" vertical="center" shrinkToFit="1"/>
    </xf>
    <xf numFmtId="0" fontId="11" fillId="0" borderId="5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3" fontId="7" fillId="0" borderId="5" xfId="0" applyNumberFormat="1" applyFont="1" applyBorder="1" applyAlignment="1">
      <alignment horizontal="center" vertical="center" shrinkToFit="1"/>
    </xf>
    <xf numFmtId="1" fontId="7" fillId="0" borderId="5" xfId="0" applyNumberFormat="1" applyFont="1" applyBorder="1" applyAlignment="1">
      <alignment horizontal="center" vertical="center" shrinkToFit="1"/>
    </xf>
    <xf numFmtId="3" fontId="7" fillId="0" borderId="0" xfId="0" applyNumberFormat="1" applyFont="1" applyAlignment="1">
      <alignment horizontal="center" vertical="center" shrinkToFit="1"/>
    </xf>
    <xf numFmtId="1" fontId="7" fillId="0" borderId="0" xfId="0" applyNumberFormat="1" applyFont="1" applyAlignment="1">
      <alignment horizontal="center" vertical="center" shrinkToFit="1"/>
    </xf>
    <xf numFmtId="0" fontId="6" fillId="0" borderId="1" xfId="0" applyFont="1" applyBorder="1" applyAlignment="1">
      <alignment horizontal="center" vertical="center" wrapText="1"/>
    </xf>
    <xf numFmtId="3" fontId="7" fillId="0" borderId="1" xfId="0" applyNumberFormat="1" applyFont="1" applyBorder="1" applyAlignment="1">
      <alignment horizontal="center" vertical="center" shrinkToFit="1"/>
    </xf>
    <xf numFmtId="1" fontId="7" fillId="0" borderId="1" xfId="0" applyNumberFormat="1" applyFont="1" applyBorder="1" applyAlignment="1">
      <alignment horizontal="center" vertical="center" shrinkToFit="1"/>
    </xf>
    <xf numFmtId="3" fontId="9" fillId="2" borderId="2" xfId="0" applyNumberFormat="1" applyFont="1" applyFill="1" applyBorder="1" applyAlignment="1">
      <alignment horizontal="center" vertical="center" shrinkToFit="1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2" fillId="0" borderId="0" xfId="0" applyFont="1" applyAlignment="1">
      <alignment horizontal="left" vertical="center" wrapText="1"/>
    </xf>
    <xf numFmtId="2" fontId="7" fillId="0" borderId="0" xfId="0" applyNumberFormat="1" applyFont="1" applyAlignment="1">
      <alignment horizontal="center" vertical="center" shrinkToFit="1"/>
    </xf>
    <xf numFmtId="2" fontId="7" fillId="0" borderId="1" xfId="0" applyNumberFormat="1" applyFont="1" applyBorder="1" applyAlignment="1">
      <alignment horizontal="center" vertical="center" shrinkToFit="1"/>
    </xf>
    <xf numFmtId="2" fontId="7" fillId="0" borderId="3" xfId="0" applyNumberFormat="1" applyFont="1" applyBorder="1" applyAlignment="1">
      <alignment horizontal="center" vertical="center" shrinkToFit="1"/>
    </xf>
    <xf numFmtId="0" fontId="0" fillId="0" borderId="0" xfId="0" applyFont="1" applyAlignment="1">
      <alignment horizontal="center" vertical="center"/>
    </xf>
    <xf numFmtId="10" fontId="7" fillId="0" borderId="0" xfId="0" applyNumberFormat="1" applyFont="1" applyAlignment="1">
      <alignment horizontal="center" vertical="center" shrinkToFit="1"/>
    </xf>
    <xf numFmtId="10" fontId="7" fillId="0" borderId="1" xfId="0" applyNumberFormat="1" applyFont="1" applyBorder="1" applyAlignment="1">
      <alignment horizontal="center" vertical="center" shrinkToFit="1"/>
    </xf>
    <xf numFmtId="10" fontId="7" fillId="0" borderId="3" xfId="0" applyNumberFormat="1" applyFont="1" applyBorder="1" applyAlignment="1">
      <alignment horizontal="center" vertical="center" shrinkToFit="1"/>
    </xf>
    <xf numFmtId="0" fontId="6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1" fontId="9" fillId="2" borderId="2" xfId="0" applyNumberFormat="1" applyFont="1" applyFill="1" applyBorder="1" applyAlignment="1">
      <alignment horizontal="center" vertical="center" shrinkToFit="1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top" wrapText="1"/>
    </xf>
    <xf numFmtId="0" fontId="0" fillId="0" borderId="0" xfId="0" applyFont="1">
      <alignment vertical="center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 wrapText="1"/>
    </xf>
    <xf numFmtId="1" fontId="9" fillId="2" borderId="7" xfId="0" applyNumberFormat="1" applyFont="1" applyFill="1" applyBorder="1" applyAlignment="1">
      <alignment horizontal="center" vertical="center" shrinkToFit="1"/>
    </xf>
    <xf numFmtId="3" fontId="9" fillId="2" borderId="3" xfId="0" applyNumberFormat="1" applyFont="1" applyFill="1" applyBorder="1" applyAlignment="1">
      <alignment horizontal="center" vertical="center" shrinkToFit="1"/>
    </xf>
    <xf numFmtId="3" fontId="9" fillId="2" borderId="8" xfId="0" applyNumberFormat="1" applyFont="1" applyFill="1" applyBorder="1" applyAlignment="1">
      <alignment horizontal="center" vertical="center" shrinkToFit="1"/>
    </xf>
    <xf numFmtId="1" fontId="9" fillId="2" borderId="9" xfId="0" applyNumberFormat="1" applyFont="1" applyFill="1" applyBorder="1" applyAlignment="1">
      <alignment horizontal="center" vertical="center" shrinkToFit="1"/>
    </xf>
    <xf numFmtId="3" fontId="9" fillId="2" borderId="1" xfId="0" applyNumberFormat="1" applyFont="1" applyFill="1" applyBorder="1" applyAlignment="1">
      <alignment horizontal="center" vertical="center" shrinkToFit="1"/>
    </xf>
    <xf numFmtId="3" fontId="9" fillId="2" borderId="10" xfId="0" applyNumberFormat="1" applyFont="1" applyFill="1" applyBorder="1" applyAlignment="1">
      <alignment horizontal="center" vertical="center" shrinkToFit="1"/>
    </xf>
    <xf numFmtId="0" fontId="8" fillId="2" borderId="4" xfId="0" applyFont="1" applyFill="1" applyBorder="1" applyAlignment="1">
      <alignment horizontal="center" vertical="center" wrapText="1"/>
    </xf>
    <xf numFmtId="0" fontId="10" fillId="2" borderId="11" xfId="0" applyFont="1" applyFill="1" applyBorder="1" applyAlignment="1">
      <alignment horizontal="center" vertical="center" wrapText="1"/>
    </xf>
    <xf numFmtId="0" fontId="8" fillId="2" borderId="11" xfId="0" applyFont="1" applyFill="1" applyBorder="1" applyAlignment="1">
      <alignment horizontal="center" vertical="center" wrapText="1"/>
    </xf>
    <xf numFmtId="0" fontId="12" fillId="0" borderId="12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10" fillId="2" borderId="5" xfId="0" applyFont="1" applyFill="1" applyBorder="1" applyAlignment="1">
      <alignment horizontal="center" vertical="center" wrapText="1"/>
    </xf>
    <xf numFmtId="0" fontId="8" fillId="2" borderId="5" xfId="0" applyFont="1" applyFill="1" applyBorder="1" applyAlignment="1">
      <alignment horizontal="center" vertical="center" wrapText="1"/>
    </xf>
    <xf numFmtId="1" fontId="9" fillId="2" borderId="3" xfId="0" applyNumberFormat="1" applyFont="1" applyFill="1" applyBorder="1" applyAlignment="1">
      <alignment horizontal="center" vertical="center" shrinkToFit="1"/>
    </xf>
    <xf numFmtId="1" fontId="9" fillId="2" borderId="1" xfId="0" applyNumberFormat="1" applyFont="1" applyFill="1" applyBorder="1" applyAlignment="1">
      <alignment horizontal="center" vertical="center" shrinkToFi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95603674540683"/>
          <c:y val="6.8520013562764326E-2"/>
          <c:w val="0.84548840769903755"/>
          <c:h val="0.738203667972723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ranscriptome assembly'!$B$19</c:f>
              <c:strCache>
                <c:ptCount val="1"/>
                <c:pt idx="0">
                  <c:v>Total transcrip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ranscriptome assembly'!$A$20:$A$29</c:f>
              <c:strCache>
                <c:ptCount val="10"/>
                <c:pt idx="0">
                  <c:v>   0   ~   500</c:v>
                </c:pt>
                <c:pt idx="1">
                  <c:v> 501   ~   1000</c:v>
                </c:pt>
                <c:pt idx="2">
                  <c:v>1001   ~   1500</c:v>
                </c:pt>
                <c:pt idx="3">
                  <c:v>1501   ~   2000</c:v>
                </c:pt>
                <c:pt idx="4">
                  <c:v>2001   ~   2500</c:v>
                </c:pt>
                <c:pt idx="5">
                  <c:v>2501   ~   3000</c:v>
                </c:pt>
                <c:pt idx="6">
                  <c:v>3001   ~   3500</c:v>
                </c:pt>
                <c:pt idx="7">
                  <c:v>3501   ~   4000</c:v>
                </c:pt>
                <c:pt idx="8">
                  <c:v>4001   ~   4500</c:v>
                </c:pt>
                <c:pt idx="9">
                  <c:v>4501   ~</c:v>
                </c:pt>
              </c:strCache>
            </c:strRef>
          </c:cat>
          <c:val>
            <c:numRef>
              <c:f>'Transcriptome assembly'!$B$20:$B$29</c:f>
              <c:numCache>
                <c:formatCode>#,##0</c:formatCode>
                <c:ptCount val="10"/>
                <c:pt idx="0">
                  <c:v>2936</c:v>
                </c:pt>
                <c:pt idx="1">
                  <c:v>5006</c:v>
                </c:pt>
                <c:pt idx="2">
                  <c:v>7368</c:v>
                </c:pt>
                <c:pt idx="3">
                  <c:v>8024</c:v>
                </c:pt>
                <c:pt idx="4">
                  <c:v>6900</c:v>
                </c:pt>
                <c:pt idx="5">
                  <c:v>5194</c:v>
                </c:pt>
                <c:pt idx="6">
                  <c:v>3535</c:v>
                </c:pt>
                <c:pt idx="7">
                  <c:v>2471</c:v>
                </c:pt>
                <c:pt idx="8">
                  <c:v>1665</c:v>
                </c:pt>
                <c:pt idx="9">
                  <c:v>3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BB-4E6F-A7F9-8957D9FD4ED3}"/>
            </c:ext>
          </c:extLst>
        </c:ser>
        <c:ser>
          <c:idx val="1"/>
          <c:order val="1"/>
          <c:tx>
            <c:strRef>
              <c:f>'Transcriptome assembly'!$C$19</c:f>
              <c:strCache>
                <c:ptCount val="1"/>
                <c:pt idx="0">
                  <c:v>Representative transcript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ranscriptome assembly'!$A$20:$A$29</c:f>
              <c:strCache>
                <c:ptCount val="10"/>
                <c:pt idx="0">
                  <c:v>   0   ~   500</c:v>
                </c:pt>
                <c:pt idx="1">
                  <c:v> 501   ~   1000</c:v>
                </c:pt>
                <c:pt idx="2">
                  <c:v>1001   ~   1500</c:v>
                </c:pt>
                <c:pt idx="3">
                  <c:v>1501   ~   2000</c:v>
                </c:pt>
                <c:pt idx="4">
                  <c:v>2001   ~   2500</c:v>
                </c:pt>
                <c:pt idx="5">
                  <c:v>2501   ~   3000</c:v>
                </c:pt>
                <c:pt idx="6">
                  <c:v>3001   ~   3500</c:v>
                </c:pt>
                <c:pt idx="7">
                  <c:v>3501   ~   4000</c:v>
                </c:pt>
                <c:pt idx="8">
                  <c:v>4001   ~   4500</c:v>
                </c:pt>
                <c:pt idx="9">
                  <c:v>4501   ~</c:v>
                </c:pt>
              </c:strCache>
            </c:strRef>
          </c:cat>
          <c:val>
            <c:numRef>
              <c:f>'Transcriptome assembly'!$C$20:$C$29</c:f>
              <c:numCache>
                <c:formatCode>#,##0</c:formatCode>
                <c:ptCount val="10"/>
                <c:pt idx="0">
                  <c:v>2477</c:v>
                </c:pt>
                <c:pt idx="1">
                  <c:v>2376</c:v>
                </c:pt>
                <c:pt idx="2">
                  <c:v>2291</c:v>
                </c:pt>
                <c:pt idx="3">
                  <c:v>1964</c:v>
                </c:pt>
                <c:pt idx="4">
                  <c:v>1465</c:v>
                </c:pt>
                <c:pt idx="5" formatCode="0">
                  <c:v>950</c:v>
                </c:pt>
                <c:pt idx="6" formatCode="0">
                  <c:v>596</c:v>
                </c:pt>
                <c:pt idx="7" formatCode="0">
                  <c:v>392</c:v>
                </c:pt>
                <c:pt idx="8" formatCode="0">
                  <c:v>237</c:v>
                </c:pt>
                <c:pt idx="9" formatCode="0">
                  <c:v>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BB-4E6F-A7F9-8957D9FD4E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8072000"/>
        <c:axId val="538072328"/>
      </c:barChart>
      <c:catAx>
        <c:axId val="538072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ngth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38072328"/>
        <c:crosses val="autoZero"/>
        <c:auto val="1"/>
        <c:lblAlgn val="ctr"/>
        <c:lblOffset val="100"/>
        <c:noMultiLvlLbl val="0"/>
      </c:catAx>
      <c:valAx>
        <c:axId val="538072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script number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38072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6560066632569252"/>
          <c:y val="6.4006480757048845E-2"/>
          <c:w val="0.51696137178011303"/>
          <c:h val="7.3550846122668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5848</xdr:colOff>
      <xdr:row>17</xdr:row>
      <xdr:rowOff>119269</xdr:rowOff>
    </xdr:from>
    <xdr:to>
      <xdr:col>10</xdr:col>
      <xdr:colOff>252620</xdr:colOff>
      <xdr:row>30</xdr:row>
      <xdr:rowOff>9939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FF034392-4FAD-4EBA-A011-E53ADF2C13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C6CA7-DBB6-4069-A91B-1C5141C55EEB}">
  <dimension ref="A1:F39"/>
  <sheetViews>
    <sheetView zoomScaleNormal="100" workbookViewId="0">
      <selection activeCell="C5" sqref="C5"/>
    </sheetView>
  </sheetViews>
  <sheetFormatPr defaultRowHeight="16.5" x14ac:dyDescent="0.3"/>
  <cols>
    <col min="1" max="1" width="18.25" customWidth="1"/>
    <col min="2" max="2" width="14.125" customWidth="1"/>
    <col min="3" max="3" width="22.25" customWidth="1"/>
    <col min="4" max="4" width="11" customWidth="1"/>
    <col min="5" max="5" width="19.25" customWidth="1"/>
  </cols>
  <sheetData>
    <row r="1" spans="1:6" x14ac:dyDescent="0.3">
      <c r="A1" s="1" t="s">
        <v>60</v>
      </c>
      <c r="B1" s="1"/>
      <c r="C1" s="1"/>
      <c r="D1" s="1"/>
      <c r="E1" s="1"/>
      <c r="F1" s="1"/>
    </row>
    <row r="2" spans="1:6" ht="24" x14ac:dyDescent="0.3">
      <c r="A2" s="16" t="s">
        <v>15</v>
      </c>
      <c r="B2" s="51" t="s">
        <v>16</v>
      </c>
      <c r="C2" s="51" t="s">
        <v>93</v>
      </c>
      <c r="D2" s="51" t="s">
        <v>17</v>
      </c>
      <c r="E2" s="51" t="s">
        <v>18</v>
      </c>
      <c r="F2" s="15"/>
    </row>
    <row r="3" spans="1:6" x14ac:dyDescent="0.3">
      <c r="A3" s="37" t="s">
        <v>0</v>
      </c>
      <c r="B3" s="3" t="s">
        <v>1</v>
      </c>
      <c r="C3" s="25">
        <v>16383260</v>
      </c>
      <c r="D3" s="26">
        <v>101</v>
      </c>
      <c r="E3" s="25">
        <v>1654709260</v>
      </c>
      <c r="F3" s="15"/>
    </row>
    <row r="4" spans="1:6" x14ac:dyDescent="0.3">
      <c r="A4" s="33" t="s">
        <v>2</v>
      </c>
      <c r="B4" s="5"/>
      <c r="C4" s="34">
        <v>16383260</v>
      </c>
      <c r="D4" s="35">
        <v>101</v>
      </c>
      <c r="E4" s="34">
        <v>1654709260</v>
      </c>
      <c r="F4" s="15"/>
    </row>
    <row r="5" spans="1:6" x14ac:dyDescent="0.3">
      <c r="A5" s="37" t="s">
        <v>19</v>
      </c>
      <c r="B5" s="3" t="s">
        <v>3</v>
      </c>
      <c r="C5" s="25">
        <v>11640270</v>
      </c>
      <c r="D5" s="26">
        <v>101</v>
      </c>
      <c r="E5" s="25">
        <v>1175667270</v>
      </c>
      <c r="F5" s="15"/>
    </row>
    <row r="6" spans="1:6" x14ac:dyDescent="0.3">
      <c r="A6" s="33" t="s">
        <v>20</v>
      </c>
      <c r="B6" s="5"/>
      <c r="C6" s="34">
        <v>11640270</v>
      </c>
      <c r="D6" s="35">
        <v>101</v>
      </c>
      <c r="E6" s="34">
        <v>1175667270</v>
      </c>
      <c r="F6" s="15"/>
    </row>
    <row r="7" spans="1:6" x14ac:dyDescent="0.3">
      <c r="A7" s="37" t="s">
        <v>21</v>
      </c>
      <c r="B7" s="3" t="s">
        <v>4</v>
      </c>
      <c r="C7" s="25">
        <v>9998636</v>
      </c>
      <c r="D7" s="26">
        <v>101</v>
      </c>
      <c r="E7" s="25">
        <v>1009862236</v>
      </c>
      <c r="F7" s="15"/>
    </row>
    <row r="8" spans="1:6" x14ac:dyDescent="0.3">
      <c r="A8" s="33" t="s">
        <v>22</v>
      </c>
      <c r="B8" s="5"/>
      <c r="C8" s="34">
        <v>9998636</v>
      </c>
      <c r="D8" s="35">
        <v>101</v>
      </c>
      <c r="E8" s="34">
        <v>1009862236</v>
      </c>
      <c r="F8" s="15"/>
    </row>
    <row r="9" spans="1:6" x14ac:dyDescent="0.3">
      <c r="A9" s="37" t="s">
        <v>23</v>
      </c>
      <c r="B9" s="3" t="s">
        <v>5</v>
      </c>
      <c r="C9" s="25">
        <v>15687320</v>
      </c>
      <c r="D9" s="26">
        <v>101</v>
      </c>
      <c r="E9" s="25">
        <v>1584419320</v>
      </c>
      <c r="F9" s="15"/>
    </row>
    <row r="10" spans="1:6" x14ac:dyDescent="0.3">
      <c r="A10" s="33" t="s">
        <v>24</v>
      </c>
      <c r="B10" s="5"/>
      <c r="C10" s="34">
        <v>15687320</v>
      </c>
      <c r="D10" s="35">
        <v>101</v>
      </c>
      <c r="E10" s="34">
        <v>1584419320</v>
      </c>
      <c r="F10" s="15"/>
    </row>
    <row r="11" spans="1:6" x14ac:dyDescent="0.3">
      <c r="A11" s="37" t="s">
        <v>25</v>
      </c>
      <c r="B11" s="3" t="s">
        <v>6</v>
      </c>
      <c r="C11" s="25">
        <v>9973762</v>
      </c>
      <c r="D11" s="26">
        <v>101</v>
      </c>
      <c r="E11" s="25">
        <v>1007349962</v>
      </c>
      <c r="F11" s="15"/>
    </row>
    <row r="12" spans="1:6" x14ac:dyDescent="0.3">
      <c r="A12" s="33" t="s">
        <v>26</v>
      </c>
      <c r="B12" s="5"/>
      <c r="C12" s="34">
        <v>9973762</v>
      </c>
      <c r="D12" s="35">
        <v>101</v>
      </c>
      <c r="E12" s="34">
        <v>1007349962</v>
      </c>
      <c r="F12" s="15"/>
    </row>
    <row r="13" spans="1:6" x14ac:dyDescent="0.3">
      <c r="A13" s="37" t="s">
        <v>27</v>
      </c>
      <c r="B13" s="3" t="s">
        <v>7</v>
      </c>
      <c r="C13" s="25">
        <v>11197325</v>
      </c>
      <c r="D13" s="26">
        <v>101</v>
      </c>
      <c r="E13" s="25">
        <v>1130929825</v>
      </c>
      <c r="F13" s="15"/>
    </row>
    <row r="14" spans="1:6" x14ac:dyDescent="0.3">
      <c r="A14" s="33" t="s">
        <v>28</v>
      </c>
      <c r="B14" s="5"/>
      <c r="C14" s="34">
        <v>11197325</v>
      </c>
      <c r="D14" s="35">
        <v>101</v>
      </c>
      <c r="E14" s="34">
        <v>1130929825</v>
      </c>
      <c r="F14" s="15"/>
    </row>
    <row r="15" spans="1:6" x14ac:dyDescent="0.3">
      <c r="A15" s="37" t="s">
        <v>29</v>
      </c>
      <c r="B15" s="3" t="s">
        <v>8</v>
      </c>
      <c r="C15" s="25">
        <v>11192573</v>
      </c>
      <c r="D15" s="26">
        <v>101</v>
      </c>
      <c r="E15" s="25">
        <v>1130449873</v>
      </c>
      <c r="F15" s="15"/>
    </row>
    <row r="16" spans="1:6" x14ac:dyDescent="0.3">
      <c r="A16" s="33" t="s">
        <v>30</v>
      </c>
      <c r="B16" s="5"/>
      <c r="C16" s="34">
        <v>11192573</v>
      </c>
      <c r="D16" s="35">
        <v>101</v>
      </c>
      <c r="E16" s="34">
        <v>1130449873</v>
      </c>
      <c r="F16" s="15"/>
    </row>
    <row r="17" spans="1:6" x14ac:dyDescent="0.3">
      <c r="A17" s="37" t="s">
        <v>31</v>
      </c>
      <c r="B17" s="3" t="s">
        <v>9</v>
      </c>
      <c r="C17" s="25">
        <v>10975622</v>
      </c>
      <c r="D17" s="26">
        <v>101</v>
      </c>
      <c r="E17" s="25">
        <v>1108537822</v>
      </c>
      <c r="F17" s="15"/>
    </row>
    <row r="18" spans="1:6" x14ac:dyDescent="0.3">
      <c r="A18" s="33" t="s">
        <v>32</v>
      </c>
      <c r="B18" s="5"/>
      <c r="C18" s="34">
        <v>10975622</v>
      </c>
      <c r="D18" s="35">
        <v>101</v>
      </c>
      <c r="E18" s="34">
        <v>1108537822</v>
      </c>
      <c r="F18" s="15"/>
    </row>
    <row r="19" spans="1:6" x14ac:dyDescent="0.3">
      <c r="A19" s="37" t="s">
        <v>33</v>
      </c>
      <c r="B19" s="3" t="s">
        <v>10</v>
      </c>
      <c r="C19" s="25">
        <v>10576969</v>
      </c>
      <c r="D19" s="26">
        <v>101</v>
      </c>
      <c r="E19" s="25">
        <v>1068273869</v>
      </c>
      <c r="F19" s="15"/>
    </row>
    <row r="20" spans="1:6" x14ac:dyDescent="0.3">
      <c r="A20" s="33" t="s">
        <v>34</v>
      </c>
      <c r="B20" s="5"/>
      <c r="C20" s="34">
        <v>10576969</v>
      </c>
      <c r="D20" s="35">
        <v>101</v>
      </c>
      <c r="E20" s="34">
        <v>1068273869</v>
      </c>
      <c r="F20" s="15"/>
    </row>
    <row r="21" spans="1:6" x14ac:dyDescent="0.3">
      <c r="A21" s="37" t="s">
        <v>35</v>
      </c>
      <c r="B21" s="3" t="s">
        <v>11</v>
      </c>
      <c r="C21" s="25">
        <v>12182129</v>
      </c>
      <c r="D21" s="26">
        <v>101</v>
      </c>
      <c r="E21" s="25">
        <v>1230395029</v>
      </c>
      <c r="F21" s="15"/>
    </row>
    <row r="22" spans="1:6" x14ac:dyDescent="0.3">
      <c r="A22" s="33" t="s">
        <v>36</v>
      </c>
      <c r="B22" s="5"/>
      <c r="C22" s="34">
        <v>12182129</v>
      </c>
      <c r="D22" s="35">
        <v>101</v>
      </c>
      <c r="E22" s="34">
        <v>1230395029</v>
      </c>
      <c r="F22" s="15"/>
    </row>
    <row r="23" spans="1:6" x14ac:dyDescent="0.3">
      <c r="A23" s="37" t="s">
        <v>37</v>
      </c>
      <c r="B23" s="3" t="s">
        <v>12</v>
      </c>
      <c r="C23" s="25">
        <v>11567253</v>
      </c>
      <c r="D23" s="26">
        <v>101</v>
      </c>
      <c r="E23" s="25">
        <v>1168292553</v>
      </c>
      <c r="F23" s="15"/>
    </row>
    <row r="24" spans="1:6" x14ac:dyDescent="0.3">
      <c r="A24" s="33" t="s">
        <v>38</v>
      </c>
      <c r="B24" s="5"/>
      <c r="C24" s="34">
        <v>11567253</v>
      </c>
      <c r="D24" s="35">
        <v>101</v>
      </c>
      <c r="E24" s="34">
        <v>1168292553</v>
      </c>
      <c r="F24" s="15"/>
    </row>
    <row r="25" spans="1:6" x14ac:dyDescent="0.3">
      <c r="A25" s="37" t="s">
        <v>39</v>
      </c>
      <c r="B25" s="3" t="s">
        <v>13</v>
      </c>
      <c r="C25" s="25">
        <v>9617782</v>
      </c>
      <c r="D25" s="26">
        <v>101</v>
      </c>
      <c r="E25" s="25">
        <v>971395982</v>
      </c>
      <c r="F25" s="15"/>
    </row>
    <row r="26" spans="1:6" x14ac:dyDescent="0.3">
      <c r="A26" s="33" t="s">
        <v>40</v>
      </c>
      <c r="B26" s="5"/>
      <c r="C26" s="34">
        <v>9617782</v>
      </c>
      <c r="D26" s="35">
        <v>101</v>
      </c>
      <c r="E26" s="34">
        <v>971395982</v>
      </c>
      <c r="F26" s="15"/>
    </row>
    <row r="27" spans="1:6" x14ac:dyDescent="0.3">
      <c r="A27" s="37" t="s">
        <v>41</v>
      </c>
      <c r="B27" s="3" t="s">
        <v>14</v>
      </c>
      <c r="C27" s="25">
        <v>10600694</v>
      </c>
      <c r="D27" s="26">
        <v>101</v>
      </c>
      <c r="E27" s="25">
        <v>1070670094</v>
      </c>
      <c r="F27" s="15"/>
    </row>
    <row r="28" spans="1:6" x14ac:dyDescent="0.3">
      <c r="A28" s="33" t="s">
        <v>42</v>
      </c>
      <c r="B28" s="5"/>
      <c r="C28" s="34">
        <v>10600694</v>
      </c>
      <c r="D28" s="35">
        <v>101</v>
      </c>
      <c r="E28" s="34">
        <v>1070670094</v>
      </c>
      <c r="F28" s="15"/>
    </row>
    <row r="29" spans="1:6" x14ac:dyDescent="0.3">
      <c r="A29" s="37" t="s">
        <v>43</v>
      </c>
      <c r="B29" s="3" t="s">
        <v>44</v>
      </c>
      <c r="C29" s="25">
        <v>10022063</v>
      </c>
      <c r="D29" s="26">
        <v>101</v>
      </c>
      <c r="E29" s="25">
        <v>1012228363</v>
      </c>
      <c r="F29" s="53"/>
    </row>
    <row r="30" spans="1:6" x14ac:dyDescent="0.3">
      <c r="A30" s="37" t="s">
        <v>45</v>
      </c>
      <c r="B30" s="5"/>
      <c r="C30" s="34">
        <v>10022063</v>
      </c>
      <c r="D30" s="35">
        <v>101</v>
      </c>
      <c r="E30" s="34">
        <v>1012228363</v>
      </c>
      <c r="F30" s="53"/>
    </row>
    <row r="31" spans="1:6" x14ac:dyDescent="0.3">
      <c r="A31" s="37" t="s">
        <v>46</v>
      </c>
      <c r="B31" s="3" t="s">
        <v>47</v>
      </c>
      <c r="C31" s="25">
        <v>12558895</v>
      </c>
      <c r="D31" s="26">
        <v>101</v>
      </c>
      <c r="E31" s="25">
        <v>1268448395</v>
      </c>
      <c r="F31" s="53"/>
    </row>
    <row r="32" spans="1:6" x14ac:dyDescent="0.3">
      <c r="A32" s="37" t="s">
        <v>48</v>
      </c>
      <c r="B32" s="5"/>
      <c r="C32" s="34">
        <v>12558895</v>
      </c>
      <c r="D32" s="35">
        <v>101</v>
      </c>
      <c r="E32" s="34">
        <v>1268448395</v>
      </c>
      <c r="F32" s="53"/>
    </row>
    <row r="33" spans="1:6" x14ac:dyDescent="0.3">
      <c r="A33" s="37" t="s">
        <v>49</v>
      </c>
      <c r="B33" s="3" t="s">
        <v>50</v>
      </c>
      <c r="C33" s="25">
        <v>9848221</v>
      </c>
      <c r="D33" s="26">
        <v>101</v>
      </c>
      <c r="E33" s="25">
        <v>994670321</v>
      </c>
      <c r="F33" s="53"/>
    </row>
    <row r="34" spans="1:6" x14ac:dyDescent="0.3">
      <c r="A34" s="37" t="s">
        <v>51</v>
      </c>
      <c r="B34" s="5"/>
      <c r="C34" s="34">
        <v>9848221</v>
      </c>
      <c r="D34" s="35">
        <v>101</v>
      </c>
      <c r="E34" s="34">
        <v>994670321</v>
      </c>
      <c r="F34" s="53"/>
    </row>
    <row r="35" spans="1:6" x14ac:dyDescent="0.3">
      <c r="A35" s="37" t="s">
        <v>52</v>
      </c>
      <c r="B35" s="3" t="s">
        <v>53</v>
      </c>
      <c r="C35" s="25">
        <v>9197703</v>
      </c>
      <c r="D35" s="26">
        <v>101</v>
      </c>
      <c r="E35" s="25">
        <v>928968003</v>
      </c>
      <c r="F35" s="53"/>
    </row>
    <row r="36" spans="1:6" x14ac:dyDescent="0.3">
      <c r="A36" s="37" t="s">
        <v>54</v>
      </c>
      <c r="B36" s="5"/>
      <c r="C36" s="34">
        <v>9197703</v>
      </c>
      <c r="D36" s="35">
        <v>101</v>
      </c>
      <c r="E36" s="34">
        <v>928968003</v>
      </c>
      <c r="F36" s="53"/>
    </row>
    <row r="37" spans="1:6" x14ac:dyDescent="0.3">
      <c r="A37" s="37" t="s">
        <v>55</v>
      </c>
      <c r="B37" s="3" t="s">
        <v>56</v>
      </c>
      <c r="C37" s="25">
        <v>9734316</v>
      </c>
      <c r="D37" s="26">
        <v>101</v>
      </c>
      <c r="E37" s="25">
        <v>983165916</v>
      </c>
      <c r="F37" s="53"/>
    </row>
    <row r="38" spans="1:6" x14ac:dyDescent="0.3">
      <c r="A38" s="37" t="s">
        <v>57</v>
      </c>
      <c r="B38" s="5"/>
      <c r="C38" s="34">
        <v>9734316</v>
      </c>
      <c r="D38" s="35">
        <v>101</v>
      </c>
      <c r="E38" s="34">
        <v>983165916</v>
      </c>
      <c r="F38" s="53"/>
    </row>
    <row r="39" spans="1:6" x14ac:dyDescent="0.3">
      <c r="A39" s="22" t="s">
        <v>58</v>
      </c>
      <c r="B39" s="22" t="s">
        <v>59</v>
      </c>
      <c r="C39" s="36">
        <v>405909586</v>
      </c>
      <c r="D39" s="52">
        <v>101</v>
      </c>
      <c r="E39" s="36">
        <v>40996868186</v>
      </c>
      <c r="F39" s="53"/>
    </row>
  </sheetData>
  <mergeCells count="19">
    <mergeCell ref="B37:B38"/>
    <mergeCell ref="B25:B26"/>
    <mergeCell ref="B27:B28"/>
    <mergeCell ref="B29:B30"/>
    <mergeCell ref="B31:B32"/>
    <mergeCell ref="B33:B34"/>
    <mergeCell ref="B35:B36"/>
    <mergeCell ref="B13:B14"/>
    <mergeCell ref="B15:B16"/>
    <mergeCell ref="B17:B18"/>
    <mergeCell ref="B19:B20"/>
    <mergeCell ref="B21:B22"/>
    <mergeCell ref="B23:B24"/>
    <mergeCell ref="A1:F1"/>
    <mergeCell ref="B3:B4"/>
    <mergeCell ref="B5:B6"/>
    <mergeCell ref="B7:B8"/>
    <mergeCell ref="B9:B10"/>
    <mergeCell ref="B11:B1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2A1DE-AA90-4D33-9AA2-88B3A4F7CE52}">
  <dimension ref="A1:F28"/>
  <sheetViews>
    <sheetView zoomScaleNormal="100" workbookViewId="0">
      <selection activeCell="D31" sqref="D31"/>
    </sheetView>
  </sheetViews>
  <sheetFormatPr defaultColWidth="18.75" defaultRowHeight="16.5" x14ac:dyDescent="0.3"/>
  <cols>
    <col min="1" max="1" width="18.75" style="43"/>
    <col min="2" max="2" width="13.875" style="43" customWidth="1"/>
    <col min="3" max="3" width="12.625" style="43" customWidth="1"/>
    <col min="4" max="4" width="17.25" style="43" customWidth="1"/>
    <col min="5" max="5" width="13" style="43" customWidth="1"/>
    <col min="6" max="6" width="13.75" style="43" customWidth="1"/>
    <col min="7" max="16384" width="18.75" style="43"/>
  </cols>
  <sheetData>
    <row r="1" spans="1:6" x14ac:dyDescent="0.3">
      <c r="A1" s="54" t="s">
        <v>94</v>
      </c>
    </row>
    <row r="2" spans="1:6" x14ac:dyDescent="0.3">
      <c r="A2" s="50" t="s">
        <v>15</v>
      </c>
      <c r="B2" s="50" t="s">
        <v>66</v>
      </c>
      <c r="C2" s="50" t="s">
        <v>67</v>
      </c>
      <c r="D2" s="50" t="s">
        <v>68</v>
      </c>
      <c r="E2" s="50" t="s">
        <v>68</v>
      </c>
      <c r="F2" s="50" t="s">
        <v>69</v>
      </c>
    </row>
    <row r="3" spans="1:6" x14ac:dyDescent="0.3">
      <c r="A3" s="38" t="s">
        <v>0</v>
      </c>
      <c r="B3" s="47" t="s">
        <v>1</v>
      </c>
      <c r="C3" s="31">
        <v>16383260</v>
      </c>
      <c r="D3" s="31">
        <v>1465151985</v>
      </c>
      <c r="E3" s="40">
        <v>89.43</v>
      </c>
      <c r="F3" s="44">
        <v>0.88539999999999996</v>
      </c>
    </row>
    <row r="4" spans="1:6" x14ac:dyDescent="0.3">
      <c r="A4" s="33" t="s">
        <v>2</v>
      </c>
      <c r="B4" s="5"/>
      <c r="C4" s="34">
        <v>16383260</v>
      </c>
      <c r="D4" s="34">
        <v>1476545829</v>
      </c>
      <c r="E4" s="41">
        <v>90.13</v>
      </c>
      <c r="F4" s="45">
        <v>0.89229999999999998</v>
      </c>
    </row>
    <row r="5" spans="1:6" x14ac:dyDescent="0.3">
      <c r="A5" s="37" t="s">
        <v>19</v>
      </c>
      <c r="B5" s="3" t="s">
        <v>3</v>
      </c>
      <c r="C5" s="25">
        <v>11640270</v>
      </c>
      <c r="D5" s="25">
        <v>1057820432</v>
      </c>
      <c r="E5" s="42">
        <v>90.88</v>
      </c>
      <c r="F5" s="46">
        <v>0.89980000000000004</v>
      </c>
    </row>
    <row r="6" spans="1:6" x14ac:dyDescent="0.3">
      <c r="A6" s="33" t="s">
        <v>20</v>
      </c>
      <c r="B6" s="5"/>
      <c r="C6" s="34">
        <v>11640270</v>
      </c>
      <c r="D6" s="34">
        <v>1043006096</v>
      </c>
      <c r="E6" s="41">
        <v>89.6</v>
      </c>
      <c r="F6" s="45">
        <v>0.88719999999999999</v>
      </c>
    </row>
    <row r="7" spans="1:6" x14ac:dyDescent="0.3">
      <c r="A7" s="37" t="s">
        <v>21</v>
      </c>
      <c r="B7" s="3" t="s">
        <v>4</v>
      </c>
      <c r="C7" s="25">
        <v>9998636</v>
      </c>
      <c r="D7" s="25">
        <v>906439454</v>
      </c>
      <c r="E7" s="42">
        <v>90.66</v>
      </c>
      <c r="F7" s="46">
        <v>0.89759999999999995</v>
      </c>
    </row>
    <row r="8" spans="1:6" x14ac:dyDescent="0.3">
      <c r="A8" s="33" t="s">
        <v>22</v>
      </c>
      <c r="B8" s="5"/>
      <c r="C8" s="34">
        <v>9998636</v>
      </c>
      <c r="D8" s="34">
        <v>899419571</v>
      </c>
      <c r="E8" s="41">
        <v>89.95</v>
      </c>
      <c r="F8" s="45">
        <v>0.89059999999999995</v>
      </c>
    </row>
    <row r="9" spans="1:6" x14ac:dyDescent="0.3">
      <c r="A9" s="37" t="s">
        <v>23</v>
      </c>
      <c r="B9" s="3" t="s">
        <v>5</v>
      </c>
      <c r="C9" s="25">
        <v>15687320</v>
      </c>
      <c r="D9" s="25">
        <v>1422211630</v>
      </c>
      <c r="E9" s="42">
        <v>90.66</v>
      </c>
      <c r="F9" s="46">
        <v>0.89759999999999995</v>
      </c>
    </row>
    <row r="10" spans="1:6" x14ac:dyDescent="0.3">
      <c r="A10" s="33" t="s">
        <v>24</v>
      </c>
      <c r="B10" s="5"/>
      <c r="C10" s="34">
        <v>15687320</v>
      </c>
      <c r="D10" s="34">
        <v>1413265665</v>
      </c>
      <c r="E10" s="41">
        <v>90.09</v>
      </c>
      <c r="F10" s="45">
        <v>0.89200000000000002</v>
      </c>
    </row>
    <row r="11" spans="1:6" x14ac:dyDescent="0.3">
      <c r="A11" s="37" t="s">
        <v>25</v>
      </c>
      <c r="B11" s="3" t="s">
        <v>6</v>
      </c>
      <c r="C11" s="25">
        <v>9973762</v>
      </c>
      <c r="D11" s="25">
        <v>904432120</v>
      </c>
      <c r="E11" s="42">
        <v>90.68</v>
      </c>
      <c r="F11" s="46">
        <v>0.89780000000000004</v>
      </c>
    </row>
    <row r="12" spans="1:6" x14ac:dyDescent="0.3">
      <c r="A12" s="33" t="s">
        <v>26</v>
      </c>
      <c r="B12" s="5"/>
      <c r="C12" s="34">
        <v>9973762</v>
      </c>
      <c r="D12" s="34">
        <v>894963551</v>
      </c>
      <c r="E12" s="41">
        <v>89.73</v>
      </c>
      <c r="F12" s="45">
        <v>0.88839999999999997</v>
      </c>
    </row>
    <row r="13" spans="1:6" x14ac:dyDescent="0.3">
      <c r="A13" s="37" t="s">
        <v>27</v>
      </c>
      <c r="B13" s="3" t="s">
        <v>7</v>
      </c>
      <c r="C13" s="25">
        <v>11197325</v>
      </c>
      <c r="D13" s="25">
        <v>1016687952</v>
      </c>
      <c r="E13" s="42">
        <v>90.8</v>
      </c>
      <c r="F13" s="46">
        <v>0.89900000000000002</v>
      </c>
    </row>
    <row r="14" spans="1:6" x14ac:dyDescent="0.3">
      <c r="A14" s="33" t="s">
        <v>28</v>
      </c>
      <c r="B14" s="5"/>
      <c r="C14" s="34">
        <v>11197325</v>
      </c>
      <c r="D14" s="34">
        <v>1002583825</v>
      </c>
      <c r="E14" s="41">
        <v>89.54</v>
      </c>
      <c r="F14" s="45">
        <v>0.88649999999999995</v>
      </c>
    </row>
    <row r="15" spans="1:6" x14ac:dyDescent="0.3">
      <c r="A15" s="37" t="s">
        <v>29</v>
      </c>
      <c r="B15" s="3" t="s">
        <v>8</v>
      </c>
      <c r="C15" s="25">
        <v>11192573</v>
      </c>
      <c r="D15" s="25">
        <v>1007827074</v>
      </c>
      <c r="E15" s="42">
        <v>90.04</v>
      </c>
      <c r="F15" s="46">
        <v>0.89149999999999996</v>
      </c>
    </row>
    <row r="16" spans="1:6" x14ac:dyDescent="0.3">
      <c r="A16" s="33" t="s">
        <v>30</v>
      </c>
      <c r="B16" s="5"/>
      <c r="C16" s="34">
        <v>11192573</v>
      </c>
      <c r="D16" s="34">
        <v>998301606</v>
      </c>
      <c r="E16" s="41">
        <v>89.19</v>
      </c>
      <c r="F16" s="45">
        <v>0.8831</v>
      </c>
    </row>
    <row r="17" spans="1:6" x14ac:dyDescent="0.3">
      <c r="A17" s="37" t="s">
        <v>31</v>
      </c>
      <c r="B17" s="3" t="s">
        <v>9</v>
      </c>
      <c r="C17" s="25">
        <v>10975622</v>
      </c>
      <c r="D17" s="25">
        <v>991025031</v>
      </c>
      <c r="E17" s="42">
        <v>90.29</v>
      </c>
      <c r="F17" s="46">
        <v>0.89400000000000002</v>
      </c>
    </row>
    <row r="18" spans="1:6" x14ac:dyDescent="0.3">
      <c r="A18" s="33" t="s">
        <v>32</v>
      </c>
      <c r="B18" s="5"/>
      <c r="C18" s="34">
        <v>10975622</v>
      </c>
      <c r="D18" s="34">
        <v>976573314</v>
      </c>
      <c r="E18" s="41">
        <v>88.98</v>
      </c>
      <c r="F18" s="45">
        <v>0.88100000000000001</v>
      </c>
    </row>
    <row r="19" spans="1:6" x14ac:dyDescent="0.3">
      <c r="A19" s="37" t="s">
        <v>33</v>
      </c>
      <c r="B19" s="3" t="s">
        <v>10</v>
      </c>
      <c r="C19" s="25">
        <v>10576969</v>
      </c>
      <c r="D19" s="25">
        <v>958759976</v>
      </c>
      <c r="E19" s="42">
        <v>90.65</v>
      </c>
      <c r="F19" s="46">
        <v>0.89749999999999996</v>
      </c>
    </row>
    <row r="20" spans="1:6" x14ac:dyDescent="0.3">
      <c r="A20" s="33" t="s">
        <v>34</v>
      </c>
      <c r="B20" s="5"/>
      <c r="C20" s="34">
        <v>10576969</v>
      </c>
      <c r="D20" s="34">
        <v>943857634</v>
      </c>
      <c r="E20" s="41">
        <v>89.24</v>
      </c>
      <c r="F20" s="45">
        <v>0.88349999999999995</v>
      </c>
    </row>
    <row r="21" spans="1:6" x14ac:dyDescent="0.3">
      <c r="A21" s="37" t="s">
        <v>35</v>
      </c>
      <c r="B21" s="3" t="s">
        <v>11</v>
      </c>
      <c r="C21" s="25">
        <v>12182129</v>
      </c>
      <c r="D21" s="25">
        <v>1103870908</v>
      </c>
      <c r="E21" s="42">
        <v>90.61</v>
      </c>
      <c r="F21" s="46">
        <v>0.8972</v>
      </c>
    </row>
    <row r="22" spans="1:6" x14ac:dyDescent="0.3">
      <c r="A22" s="33" t="s">
        <v>36</v>
      </c>
      <c r="B22" s="5"/>
      <c r="C22" s="34">
        <v>12182129</v>
      </c>
      <c r="D22" s="34">
        <v>1096964596</v>
      </c>
      <c r="E22" s="41">
        <v>90.05</v>
      </c>
      <c r="F22" s="45">
        <v>0.89159999999999995</v>
      </c>
    </row>
    <row r="23" spans="1:6" x14ac:dyDescent="0.3">
      <c r="A23" s="37" t="s">
        <v>37</v>
      </c>
      <c r="B23" s="3" t="s">
        <v>12</v>
      </c>
      <c r="C23" s="25">
        <v>11567253</v>
      </c>
      <c r="D23" s="25">
        <v>1052821562</v>
      </c>
      <c r="E23" s="42">
        <v>91.02</v>
      </c>
      <c r="F23" s="46">
        <v>0.9012</v>
      </c>
    </row>
    <row r="24" spans="1:6" x14ac:dyDescent="0.3">
      <c r="A24" s="33" t="s">
        <v>38</v>
      </c>
      <c r="B24" s="5"/>
      <c r="C24" s="34">
        <v>11567253</v>
      </c>
      <c r="D24" s="34">
        <v>1037817291</v>
      </c>
      <c r="E24" s="41">
        <v>89.72</v>
      </c>
      <c r="F24" s="45">
        <v>0.88829999999999998</v>
      </c>
    </row>
    <row r="25" spans="1:6" x14ac:dyDescent="0.3">
      <c r="A25" s="37" t="s">
        <v>39</v>
      </c>
      <c r="B25" s="3" t="s">
        <v>13</v>
      </c>
      <c r="C25" s="25">
        <v>9617782</v>
      </c>
      <c r="D25" s="25">
        <v>869807017</v>
      </c>
      <c r="E25" s="42">
        <v>90.44</v>
      </c>
      <c r="F25" s="46">
        <v>0.89539999999999997</v>
      </c>
    </row>
    <row r="26" spans="1:6" x14ac:dyDescent="0.3">
      <c r="A26" s="33" t="s">
        <v>40</v>
      </c>
      <c r="B26" s="5"/>
      <c r="C26" s="34">
        <v>9617782</v>
      </c>
      <c r="D26" s="34">
        <v>863094973</v>
      </c>
      <c r="E26" s="41">
        <v>89.74</v>
      </c>
      <c r="F26" s="45">
        <v>0.88849999999999996</v>
      </c>
    </row>
    <row r="27" spans="1:6" x14ac:dyDescent="0.3">
      <c r="A27" s="37" t="s">
        <v>41</v>
      </c>
      <c r="B27" s="48" t="s">
        <v>14</v>
      </c>
      <c r="C27" s="25">
        <v>10600694</v>
      </c>
      <c r="D27" s="25">
        <v>961580370</v>
      </c>
      <c r="E27" s="42">
        <v>90.71</v>
      </c>
      <c r="F27" s="46">
        <v>0.89810000000000001</v>
      </c>
    </row>
    <row r="28" spans="1:6" x14ac:dyDescent="0.3">
      <c r="A28" s="33" t="s">
        <v>42</v>
      </c>
      <c r="B28" s="49"/>
      <c r="C28" s="34">
        <v>10600694</v>
      </c>
      <c r="D28" s="34">
        <v>954275925</v>
      </c>
      <c r="E28" s="41">
        <v>90.02</v>
      </c>
      <c r="F28" s="45">
        <v>0.89129999999999998</v>
      </c>
    </row>
  </sheetData>
  <mergeCells count="13">
    <mergeCell ref="B27:B28"/>
    <mergeCell ref="B15:B16"/>
    <mergeCell ref="B17:B18"/>
    <mergeCell ref="B19:B20"/>
    <mergeCell ref="B21:B22"/>
    <mergeCell ref="B23:B24"/>
    <mergeCell ref="B25:B26"/>
    <mergeCell ref="B3:B4"/>
    <mergeCell ref="B5:B6"/>
    <mergeCell ref="B7:B8"/>
    <mergeCell ref="B9:B10"/>
    <mergeCell ref="B11:B12"/>
    <mergeCell ref="B13:B1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0847F-459E-4DB9-99DF-3353B2328020}">
  <dimension ref="A1:G39"/>
  <sheetViews>
    <sheetView zoomScaleNormal="100" workbookViewId="0">
      <selection sqref="A1:G1"/>
    </sheetView>
  </sheetViews>
  <sheetFormatPr defaultRowHeight="16.5" x14ac:dyDescent="0.3"/>
  <cols>
    <col min="1" max="1" width="18.5" customWidth="1"/>
    <col min="2" max="2" width="14.25" customWidth="1"/>
    <col min="3" max="3" width="13.25" customWidth="1"/>
    <col min="4" max="4" width="16.875" customWidth="1"/>
    <col min="5" max="5" width="12.5" customWidth="1"/>
    <col min="6" max="6" width="20.625" customWidth="1"/>
  </cols>
  <sheetData>
    <row r="1" spans="1:7" x14ac:dyDescent="0.3">
      <c r="A1" s="55" t="s">
        <v>95</v>
      </c>
      <c r="B1" s="55"/>
      <c r="C1" s="55"/>
      <c r="D1" s="55"/>
      <c r="E1" s="55"/>
      <c r="F1" s="55"/>
      <c r="G1" s="55"/>
    </row>
    <row r="2" spans="1:7" ht="33" x14ac:dyDescent="0.3">
      <c r="A2" s="7" t="s">
        <v>15</v>
      </c>
      <c r="B2" s="7" t="s">
        <v>61</v>
      </c>
      <c r="C2" s="7" t="s">
        <v>62</v>
      </c>
      <c r="D2" s="7" t="s">
        <v>63</v>
      </c>
      <c r="E2" s="7" t="s">
        <v>64</v>
      </c>
      <c r="F2" s="7" t="s">
        <v>65</v>
      </c>
      <c r="G2" s="56"/>
    </row>
    <row r="3" spans="1:7" x14ac:dyDescent="0.3">
      <c r="A3" s="2" t="s">
        <v>0</v>
      </c>
      <c r="B3" s="3" t="s">
        <v>1</v>
      </c>
      <c r="C3" s="4">
        <v>15517992</v>
      </c>
      <c r="D3" s="4">
        <v>1440377500</v>
      </c>
      <c r="E3" s="8">
        <v>92.82</v>
      </c>
      <c r="F3" s="9">
        <v>0.87050000000000005</v>
      </c>
      <c r="G3" s="39"/>
    </row>
    <row r="4" spans="1:7" x14ac:dyDescent="0.3">
      <c r="A4" s="2" t="s">
        <v>2</v>
      </c>
      <c r="B4" s="5"/>
      <c r="C4" s="6">
        <v>15517992</v>
      </c>
      <c r="D4" s="6">
        <v>1455394305</v>
      </c>
      <c r="E4" s="10">
        <v>93.79</v>
      </c>
      <c r="F4" s="11">
        <v>0.87949999999999995</v>
      </c>
      <c r="G4" s="39"/>
    </row>
    <row r="5" spans="1:7" x14ac:dyDescent="0.3">
      <c r="A5" s="2" t="s">
        <v>19</v>
      </c>
      <c r="B5" s="3" t="s">
        <v>3</v>
      </c>
      <c r="C5" s="4">
        <v>11067810</v>
      </c>
      <c r="D5" s="4">
        <v>1038838496</v>
      </c>
      <c r="E5" s="8">
        <v>93.86</v>
      </c>
      <c r="F5" s="9">
        <v>0.88360000000000005</v>
      </c>
      <c r="G5" s="39"/>
    </row>
    <row r="6" spans="1:7" x14ac:dyDescent="0.3">
      <c r="A6" s="2" t="s">
        <v>20</v>
      </c>
      <c r="B6" s="5"/>
      <c r="C6" s="6">
        <v>11067810</v>
      </c>
      <c r="D6" s="6">
        <v>1031252193</v>
      </c>
      <c r="E6" s="10">
        <v>93.18</v>
      </c>
      <c r="F6" s="11">
        <v>0.87719999999999998</v>
      </c>
      <c r="G6" s="39"/>
    </row>
    <row r="7" spans="1:7" x14ac:dyDescent="0.3">
      <c r="A7" s="2" t="s">
        <v>21</v>
      </c>
      <c r="B7" s="3" t="s">
        <v>4</v>
      </c>
      <c r="C7" s="4">
        <v>9525666</v>
      </c>
      <c r="D7" s="4">
        <v>891463464</v>
      </c>
      <c r="E7" s="8">
        <v>93.59</v>
      </c>
      <c r="F7" s="9">
        <v>0.88280000000000003</v>
      </c>
      <c r="G7" s="39"/>
    </row>
    <row r="8" spans="1:7" x14ac:dyDescent="0.3">
      <c r="A8" s="2" t="s">
        <v>22</v>
      </c>
      <c r="B8" s="5"/>
      <c r="C8" s="6">
        <v>9525666</v>
      </c>
      <c r="D8" s="6">
        <v>889231897</v>
      </c>
      <c r="E8" s="10">
        <v>93.35</v>
      </c>
      <c r="F8" s="11">
        <v>0.88049999999999995</v>
      </c>
      <c r="G8" s="39"/>
    </row>
    <row r="9" spans="1:7" x14ac:dyDescent="0.3">
      <c r="A9" s="2" t="s">
        <v>23</v>
      </c>
      <c r="B9" s="3" t="s">
        <v>5</v>
      </c>
      <c r="C9" s="4">
        <v>14882618</v>
      </c>
      <c r="D9" s="4">
        <v>1398002115</v>
      </c>
      <c r="E9" s="8">
        <v>93.94</v>
      </c>
      <c r="F9" s="9">
        <v>0.88229999999999997</v>
      </c>
      <c r="G9" s="39"/>
    </row>
    <row r="10" spans="1:7" x14ac:dyDescent="0.3">
      <c r="A10" s="2" t="s">
        <v>24</v>
      </c>
      <c r="B10" s="5"/>
      <c r="C10" s="6">
        <v>14882618</v>
      </c>
      <c r="D10" s="6">
        <v>1394591839</v>
      </c>
      <c r="E10" s="10">
        <v>93.71</v>
      </c>
      <c r="F10" s="11">
        <v>0.88019999999999998</v>
      </c>
      <c r="G10" s="39"/>
    </row>
    <row r="11" spans="1:7" x14ac:dyDescent="0.3">
      <c r="A11" s="2" t="s">
        <v>25</v>
      </c>
      <c r="B11" s="3" t="s">
        <v>6</v>
      </c>
      <c r="C11" s="4">
        <v>9494075</v>
      </c>
      <c r="D11" s="4">
        <v>888749485</v>
      </c>
      <c r="E11" s="8">
        <v>93.61</v>
      </c>
      <c r="F11" s="9">
        <v>0.88229999999999997</v>
      </c>
      <c r="G11" s="39"/>
    </row>
    <row r="12" spans="1:7" x14ac:dyDescent="0.3">
      <c r="A12" s="2" t="s">
        <v>26</v>
      </c>
      <c r="B12" s="5"/>
      <c r="C12" s="6">
        <v>9494075</v>
      </c>
      <c r="D12" s="6">
        <v>885116416</v>
      </c>
      <c r="E12" s="10">
        <v>93.23</v>
      </c>
      <c r="F12" s="11">
        <v>0.87870000000000004</v>
      </c>
      <c r="G12" s="39"/>
    </row>
    <row r="13" spans="1:7" x14ac:dyDescent="0.3">
      <c r="A13" s="2" t="s">
        <v>27</v>
      </c>
      <c r="B13" s="3" t="s">
        <v>7</v>
      </c>
      <c r="C13" s="4">
        <v>10639307</v>
      </c>
      <c r="D13" s="4">
        <v>998308812</v>
      </c>
      <c r="E13" s="8">
        <v>93.83</v>
      </c>
      <c r="F13" s="9">
        <v>0.88270000000000004</v>
      </c>
      <c r="G13" s="39"/>
    </row>
    <row r="14" spans="1:7" x14ac:dyDescent="0.3">
      <c r="A14" s="2" t="s">
        <v>28</v>
      </c>
      <c r="B14" s="5"/>
      <c r="C14" s="6">
        <v>10639307</v>
      </c>
      <c r="D14" s="6">
        <v>991441689</v>
      </c>
      <c r="E14" s="10">
        <v>93.19</v>
      </c>
      <c r="F14" s="11">
        <v>0.87670000000000003</v>
      </c>
      <c r="G14" s="39"/>
    </row>
    <row r="15" spans="1:7" x14ac:dyDescent="0.3">
      <c r="A15" s="2" t="s">
        <v>29</v>
      </c>
      <c r="B15" s="3" t="s">
        <v>8</v>
      </c>
      <c r="C15" s="4">
        <v>10621119</v>
      </c>
      <c r="D15" s="4">
        <v>989078955</v>
      </c>
      <c r="E15" s="8">
        <v>93.12</v>
      </c>
      <c r="F15" s="9">
        <v>0.87490000000000001</v>
      </c>
      <c r="G15" s="39"/>
    </row>
    <row r="16" spans="1:7" x14ac:dyDescent="0.3">
      <c r="A16" s="2" t="s">
        <v>30</v>
      </c>
      <c r="B16" s="5"/>
      <c r="C16" s="6">
        <v>10621119</v>
      </c>
      <c r="D16" s="6">
        <v>986285744</v>
      </c>
      <c r="E16" s="10">
        <v>92.86</v>
      </c>
      <c r="F16" s="11">
        <v>0.87250000000000005</v>
      </c>
      <c r="G16" s="39"/>
    </row>
    <row r="17" spans="1:7" x14ac:dyDescent="0.3">
      <c r="A17" s="2" t="s">
        <v>31</v>
      </c>
      <c r="B17" s="3" t="s">
        <v>9</v>
      </c>
      <c r="C17" s="4">
        <v>10404249</v>
      </c>
      <c r="D17" s="4">
        <v>972053343</v>
      </c>
      <c r="E17" s="8">
        <v>93.43</v>
      </c>
      <c r="F17" s="9">
        <v>0.87690000000000001</v>
      </c>
      <c r="G17" s="39"/>
    </row>
    <row r="18" spans="1:7" x14ac:dyDescent="0.3">
      <c r="A18" s="2" t="s">
        <v>32</v>
      </c>
      <c r="B18" s="5"/>
      <c r="C18" s="6">
        <v>10404249</v>
      </c>
      <c r="D18" s="6">
        <v>965059353</v>
      </c>
      <c r="E18" s="10">
        <v>92.76</v>
      </c>
      <c r="F18" s="11">
        <v>0.87060000000000004</v>
      </c>
      <c r="G18" s="39"/>
    </row>
    <row r="19" spans="1:7" x14ac:dyDescent="0.3">
      <c r="A19" s="2" t="s">
        <v>33</v>
      </c>
      <c r="B19" s="3" t="s">
        <v>10</v>
      </c>
      <c r="C19" s="4">
        <v>10033895</v>
      </c>
      <c r="D19" s="4">
        <v>940228328</v>
      </c>
      <c r="E19" s="8">
        <v>93.71</v>
      </c>
      <c r="F19" s="9">
        <v>0.88009999999999999</v>
      </c>
      <c r="G19" s="39"/>
    </row>
    <row r="20" spans="1:7" x14ac:dyDescent="0.3">
      <c r="A20" s="2" t="s">
        <v>34</v>
      </c>
      <c r="B20" s="5"/>
      <c r="C20" s="6">
        <v>10033895</v>
      </c>
      <c r="D20" s="6">
        <v>932888140</v>
      </c>
      <c r="E20" s="10">
        <v>92.97</v>
      </c>
      <c r="F20" s="11">
        <v>0.87329999999999997</v>
      </c>
      <c r="G20" s="39"/>
    </row>
    <row r="21" spans="1:7" x14ac:dyDescent="0.3">
      <c r="A21" s="2" t="s">
        <v>35</v>
      </c>
      <c r="B21" s="3" t="s">
        <v>11</v>
      </c>
      <c r="C21" s="4">
        <v>11607450</v>
      </c>
      <c r="D21" s="4">
        <v>1085535516</v>
      </c>
      <c r="E21" s="8">
        <v>93.52</v>
      </c>
      <c r="F21" s="9">
        <v>0.88229999999999997</v>
      </c>
      <c r="G21" s="39"/>
    </row>
    <row r="22" spans="1:7" x14ac:dyDescent="0.3">
      <c r="A22" s="2" t="s">
        <v>36</v>
      </c>
      <c r="B22" s="5"/>
      <c r="C22" s="6">
        <v>11607450</v>
      </c>
      <c r="D22" s="6">
        <v>1084797211</v>
      </c>
      <c r="E22" s="10">
        <v>93.46</v>
      </c>
      <c r="F22" s="11">
        <v>0.88170000000000004</v>
      </c>
      <c r="G22" s="39"/>
    </row>
    <row r="23" spans="1:7" x14ac:dyDescent="0.3">
      <c r="A23" s="2" t="s">
        <v>37</v>
      </c>
      <c r="B23" s="3" t="s">
        <v>12</v>
      </c>
      <c r="C23" s="4">
        <v>11006956</v>
      </c>
      <c r="D23" s="4">
        <v>1034133666</v>
      </c>
      <c r="E23" s="8">
        <v>93.95</v>
      </c>
      <c r="F23" s="9">
        <v>0.88519999999999999</v>
      </c>
      <c r="G23" s="39"/>
    </row>
    <row r="24" spans="1:7" x14ac:dyDescent="0.3">
      <c r="A24" s="2" t="s">
        <v>38</v>
      </c>
      <c r="B24" s="5"/>
      <c r="C24" s="6">
        <v>11006956</v>
      </c>
      <c r="D24" s="6">
        <v>1026806287</v>
      </c>
      <c r="E24" s="10">
        <v>93.29</v>
      </c>
      <c r="F24" s="11">
        <v>0.87890000000000001</v>
      </c>
      <c r="G24" s="39"/>
    </row>
    <row r="25" spans="1:7" x14ac:dyDescent="0.3">
      <c r="A25" s="2" t="s">
        <v>39</v>
      </c>
      <c r="B25" s="3" t="s">
        <v>13</v>
      </c>
      <c r="C25" s="4">
        <v>9150821</v>
      </c>
      <c r="D25" s="4">
        <v>854851098</v>
      </c>
      <c r="E25" s="8">
        <v>93.42</v>
      </c>
      <c r="F25" s="9">
        <v>0.88</v>
      </c>
      <c r="G25" s="39"/>
    </row>
    <row r="26" spans="1:7" x14ac:dyDescent="0.3">
      <c r="A26" s="2" t="s">
        <v>40</v>
      </c>
      <c r="B26" s="5"/>
      <c r="C26" s="6">
        <v>9150821</v>
      </c>
      <c r="D26" s="6">
        <v>853321635</v>
      </c>
      <c r="E26" s="10">
        <v>93.25</v>
      </c>
      <c r="F26" s="11">
        <v>0.87839999999999996</v>
      </c>
      <c r="G26" s="39"/>
    </row>
    <row r="27" spans="1:7" x14ac:dyDescent="0.3">
      <c r="A27" s="2" t="s">
        <v>41</v>
      </c>
      <c r="B27" s="3" t="s">
        <v>14</v>
      </c>
      <c r="C27" s="4">
        <v>10099854</v>
      </c>
      <c r="D27" s="4">
        <v>945595283</v>
      </c>
      <c r="E27" s="8">
        <v>93.62</v>
      </c>
      <c r="F27" s="9">
        <v>0.88319999999999999</v>
      </c>
      <c r="G27" s="39"/>
    </row>
    <row r="28" spans="1:7" x14ac:dyDescent="0.3">
      <c r="A28" s="2" t="s">
        <v>42</v>
      </c>
      <c r="B28" s="5"/>
      <c r="C28" s="6">
        <v>10099854</v>
      </c>
      <c r="D28" s="6">
        <v>943628003</v>
      </c>
      <c r="E28" s="10">
        <v>93.43</v>
      </c>
      <c r="F28" s="11">
        <v>0.88129999999999997</v>
      </c>
      <c r="G28" s="39"/>
    </row>
    <row r="29" spans="1:7" x14ac:dyDescent="0.3">
      <c r="A29" s="2" t="s">
        <v>43</v>
      </c>
      <c r="B29" s="3" t="s">
        <v>44</v>
      </c>
      <c r="C29" s="4">
        <v>9491116</v>
      </c>
      <c r="D29" s="4">
        <v>886927280</v>
      </c>
      <c r="E29" s="8">
        <v>93.45</v>
      </c>
      <c r="F29" s="9">
        <v>0.87619999999999998</v>
      </c>
      <c r="G29" s="39"/>
    </row>
    <row r="30" spans="1:7" x14ac:dyDescent="0.3">
      <c r="A30" s="2" t="s">
        <v>45</v>
      </c>
      <c r="B30" s="5"/>
      <c r="C30" s="6">
        <v>9491116</v>
      </c>
      <c r="D30" s="6">
        <v>877762570</v>
      </c>
      <c r="E30" s="10">
        <v>92.48</v>
      </c>
      <c r="F30" s="11">
        <v>0.86719999999999997</v>
      </c>
      <c r="G30" s="39"/>
    </row>
    <row r="31" spans="1:7" x14ac:dyDescent="0.3">
      <c r="A31" s="2" t="s">
        <v>46</v>
      </c>
      <c r="B31" s="3" t="s">
        <v>47</v>
      </c>
      <c r="C31" s="4">
        <v>11943833</v>
      </c>
      <c r="D31" s="4">
        <v>1120924481</v>
      </c>
      <c r="E31" s="8">
        <v>93.85</v>
      </c>
      <c r="F31" s="9">
        <v>0.88370000000000004</v>
      </c>
      <c r="G31" s="57"/>
    </row>
    <row r="32" spans="1:7" x14ac:dyDescent="0.3">
      <c r="A32" s="2" t="s">
        <v>48</v>
      </c>
      <c r="B32" s="5"/>
      <c r="C32" s="6">
        <v>11943833</v>
      </c>
      <c r="D32" s="6">
        <v>1112939385</v>
      </c>
      <c r="E32" s="10">
        <v>93.18</v>
      </c>
      <c r="F32" s="11">
        <v>0.87739999999999996</v>
      </c>
      <c r="G32" s="57"/>
    </row>
    <row r="33" spans="1:7" x14ac:dyDescent="0.3">
      <c r="A33" s="2" t="s">
        <v>49</v>
      </c>
      <c r="B33" s="3" t="s">
        <v>50</v>
      </c>
      <c r="C33" s="4">
        <v>9318876</v>
      </c>
      <c r="D33" s="4">
        <v>863569532</v>
      </c>
      <c r="E33" s="8">
        <v>92.67</v>
      </c>
      <c r="F33" s="9">
        <v>0.86819999999999997</v>
      </c>
      <c r="G33" s="57"/>
    </row>
    <row r="34" spans="1:7" x14ac:dyDescent="0.3">
      <c r="A34" s="2" t="s">
        <v>51</v>
      </c>
      <c r="B34" s="5"/>
      <c r="C34" s="6">
        <v>9318876</v>
      </c>
      <c r="D34" s="6">
        <v>862154603</v>
      </c>
      <c r="E34" s="10">
        <v>92.52</v>
      </c>
      <c r="F34" s="11">
        <v>0.86680000000000001</v>
      </c>
      <c r="G34" s="57"/>
    </row>
    <row r="35" spans="1:7" x14ac:dyDescent="0.3">
      <c r="A35" s="2" t="s">
        <v>52</v>
      </c>
      <c r="B35" s="3" t="s">
        <v>53</v>
      </c>
      <c r="C35" s="4">
        <v>8721674</v>
      </c>
      <c r="D35" s="4">
        <v>812023400</v>
      </c>
      <c r="E35" s="8">
        <v>93.1</v>
      </c>
      <c r="F35" s="9">
        <v>0.87409999999999999</v>
      </c>
      <c r="G35" s="57"/>
    </row>
    <row r="36" spans="1:7" x14ac:dyDescent="0.3">
      <c r="A36" s="2" t="s">
        <v>54</v>
      </c>
      <c r="B36" s="5"/>
      <c r="C36" s="6">
        <v>8721674</v>
      </c>
      <c r="D36" s="6">
        <v>809199843</v>
      </c>
      <c r="E36" s="10">
        <v>92.78</v>
      </c>
      <c r="F36" s="11">
        <v>0.87109999999999999</v>
      </c>
      <c r="G36" s="57"/>
    </row>
    <row r="37" spans="1:7" x14ac:dyDescent="0.3">
      <c r="A37" s="2" t="s">
        <v>55</v>
      </c>
      <c r="B37" s="3" t="s">
        <v>56</v>
      </c>
      <c r="C37" s="4">
        <v>9255054</v>
      </c>
      <c r="D37" s="4">
        <v>859347335</v>
      </c>
      <c r="E37" s="8">
        <v>92.85</v>
      </c>
      <c r="F37" s="9">
        <v>0.87409999999999999</v>
      </c>
      <c r="G37" s="57"/>
    </row>
    <row r="38" spans="1:7" x14ac:dyDescent="0.3">
      <c r="A38" s="2" t="s">
        <v>57</v>
      </c>
      <c r="B38" s="5"/>
      <c r="C38" s="6">
        <v>9255054</v>
      </c>
      <c r="D38" s="6">
        <v>861783705</v>
      </c>
      <c r="E38" s="10">
        <v>93.11</v>
      </c>
      <c r="F38" s="11">
        <v>0.87649999999999995</v>
      </c>
      <c r="G38" s="57"/>
    </row>
    <row r="39" spans="1:7" x14ac:dyDescent="0.3">
      <c r="A39" s="7" t="s">
        <v>58</v>
      </c>
      <c r="B39" s="7" t="s">
        <v>59</v>
      </c>
      <c r="C39" s="12">
        <v>385564730</v>
      </c>
      <c r="D39" s="12">
        <v>35983662907</v>
      </c>
      <c r="E39" s="13">
        <v>93.3</v>
      </c>
      <c r="F39" s="14">
        <v>0.87749999999999995</v>
      </c>
      <c r="G39" s="57"/>
    </row>
  </sheetData>
  <mergeCells count="19">
    <mergeCell ref="B31:B32"/>
    <mergeCell ref="B33:B34"/>
    <mergeCell ref="B35:B36"/>
    <mergeCell ref="B37:B38"/>
    <mergeCell ref="B25:B26"/>
    <mergeCell ref="B27:B28"/>
    <mergeCell ref="B29:B30"/>
    <mergeCell ref="B13:B14"/>
    <mergeCell ref="B15:B16"/>
    <mergeCell ref="B17:B18"/>
    <mergeCell ref="B19:B20"/>
    <mergeCell ref="B21:B22"/>
    <mergeCell ref="B23:B24"/>
    <mergeCell ref="A1:G1"/>
    <mergeCell ref="B3:B4"/>
    <mergeCell ref="B5:B6"/>
    <mergeCell ref="B7:B8"/>
    <mergeCell ref="B9:B10"/>
    <mergeCell ref="B11:B1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946BF-D018-46E4-A9B4-B316CE7DC9C7}">
  <dimension ref="A1:H30"/>
  <sheetViews>
    <sheetView tabSelected="1" zoomScaleNormal="100" workbookViewId="0">
      <selection activeCell="O15" sqref="O15"/>
    </sheetView>
  </sheetViews>
  <sheetFormatPr defaultRowHeight="16.5" x14ac:dyDescent="0.3"/>
  <cols>
    <col min="1" max="1" width="23.5" customWidth="1"/>
    <col min="2" max="2" width="17.625" customWidth="1"/>
    <col min="3" max="3" width="20.125" bestFit="1" customWidth="1"/>
    <col min="4" max="4" width="14.375" customWidth="1"/>
    <col min="5" max="5" width="10.625" customWidth="1"/>
  </cols>
  <sheetData>
    <row r="1" spans="1:8" x14ac:dyDescent="0.3">
      <c r="A1" s="60" t="s">
        <v>98</v>
      </c>
      <c r="B1" s="55"/>
      <c r="C1" s="55"/>
      <c r="D1" s="55"/>
      <c r="E1" s="55"/>
      <c r="F1" s="55"/>
      <c r="G1" s="55"/>
    </row>
    <row r="2" spans="1:8" x14ac:dyDescent="0.3">
      <c r="A2" s="59" t="s">
        <v>97</v>
      </c>
      <c r="B2" s="58"/>
      <c r="C2" s="58"/>
      <c r="D2" s="58"/>
      <c r="E2" s="58"/>
      <c r="F2" s="58"/>
      <c r="G2" s="58"/>
    </row>
    <row r="3" spans="1:8" x14ac:dyDescent="0.3">
      <c r="A3" s="68" t="s">
        <v>80</v>
      </c>
      <c r="B3" s="69" t="s">
        <v>71</v>
      </c>
      <c r="C3" s="70"/>
      <c r="D3" s="71" t="s">
        <v>72</v>
      </c>
      <c r="E3" s="71"/>
      <c r="F3" s="70"/>
      <c r="G3" s="70"/>
    </row>
    <row r="4" spans="1:8" x14ac:dyDescent="0.3">
      <c r="A4" s="72"/>
      <c r="B4" s="73"/>
      <c r="C4" s="67" t="s">
        <v>96</v>
      </c>
      <c r="D4" s="67" t="s">
        <v>74</v>
      </c>
      <c r="E4" s="67" t="s">
        <v>75</v>
      </c>
      <c r="F4" s="67" t="s">
        <v>76</v>
      </c>
      <c r="G4" s="67" t="s">
        <v>77</v>
      </c>
    </row>
    <row r="5" spans="1:8" x14ac:dyDescent="0.3">
      <c r="A5" s="35">
        <v>51</v>
      </c>
      <c r="B5" s="34">
        <v>58581</v>
      </c>
      <c r="C5" s="34">
        <v>95610178</v>
      </c>
      <c r="D5" s="35">
        <v>165</v>
      </c>
      <c r="E5" s="34">
        <v>23567</v>
      </c>
      <c r="F5" s="34">
        <v>1632</v>
      </c>
      <c r="G5" s="34">
        <v>2570</v>
      </c>
    </row>
    <row r="6" spans="1:8" x14ac:dyDescent="0.3">
      <c r="A6" s="61">
        <v>55</v>
      </c>
      <c r="B6" s="62">
        <v>56275</v>
      </c>
      <c r="C6" s="62">
        <v>88654494</v>
      </c>
      <c r="D6" s="74">
        <v>200</v>
      </c>
      <c r="E6" s="62">
        <v>23324</v>
      </c>
      <c r="F6" s="62">
        <v>1575</v>
      </c>
      <c r="G6" s="63">
        <v>2502</v>
      </c>
    </row>
    <row r="7" spans="1:8" x14ac:dyDescent="0.3">
      <c r="A7" s="64">
        <v>57</v>
      </c>
      <c r="B7" s="65">
        <v>55101</v>
      </c>
      <c r="C7" s="65">
        <v>85295895</v>
      </c>
      <c r="D7" s="75">
        <v>172</v>
      </c>
      <c r="E7" s="65">
        <v>23410</v>
      </c>
      <c r="F7" s="65">
        <v>1547</v>
      </c>
      <c r="G7" s="66">
        <v>2475</v>
      </c>
    </row>
    <row r="8" spans="1:8" x14ac:dyDescent="0.3">
      <c r="A8" s="26">
        <v>59</v>
      </c>
      <c r="B8" s="25">
        <v>53833</v>
      </c>
      <c r="C8" s="25">
        <v>81332291</v>
      </c>
      <c r="D8" s="26">
        <v>194</v>
      </c>
      <c r="E8" s="25">
        <v>23222</v>
      </c>
      <c r="F8" s="25">
        <v>1510</v>
      </c>
      <c r="G8" s="25">
        <v>2423</v>
      </c>
    </row>
    <row r="9" spans="1:8" x14ac:dyDescent="0.3">
      <c r="A9" s="32">
        <v>63</v>
      </c>
      <c r="B9" s="31">
        <v>51481</v>
      </c>
      <c r="C9" s="31">
        <v>73383729</v>
      </c>
      <c r="D9" s="32">
        <v>200</v>
      </c>
      <c r="E9" s="31">
        <v>22557</v>
      </c>
      <c r="F9" s="31">
        <v>1425</v>
      </c>
      <c r="G9" s="31">
        <v>2312</v>
      </c>
    </row>
    <row r="10" spans="1:8" x14ac:dyDescent="0.3">
      <c r="A10" s="35">
        <v>67</v>
      </c>
      <c r="B10" s="34">
        <v>49101</v>
      </c>
      <c r="C10" s="34">
        <v>65130484</v>
      </c>
      <c r="D10" s="35">
        <v>200</v>
      </c>
      <c r="E10" s="34">
        <v>22765</v>
      </c>
      <c r="F10" s="34">
        <v>1326</v>
      </c>
      <c r="G10" s="34">
        <v>2162</v>
      </c>
    </row>
    <row r="11" spans="1:8" x14ac:dyDescent="0.3">
      <c r="A11" s="58"/>
      <c r="B11" s="58"/>
      <c r="C11" s="58"/>
      <c r="D11" s="58"/>
      <c r="E11" s="58"/>
      <c r="F11" s="58"/>
      <c r="G11" s="58"/>
    </row>
    <row r="12" spans="1:8" x14ac:dyDescent="0.3">
      <c r="A12" s="59" t="s">
        <v>100</v>
      </c>
      <c r="B12" s="58"/>
      <c r="C12" s="58"/>
      <c r="D12" s="58"/>
      <c r="E12" s="58"/>
      <c r="F12" s="58"/>
      <c r="G12" s="58"/>
    </row>
    <row r="13" spans="1:8" x14ac:dyDescent="0.3">
      <c r="A13" s="17" t="s">
        <v>80</v>
      </c>
      <c r="B13" s="18" t="s">
        <v>70</v>
      </c>
      <c r="C13" s="18" t="s">
        <v>71</v>
      </c>
      <c r="D13" s="19" t="s">
        <v>72</v>
      </c>
      <c r="E13" s="19"/>
      <c r="F13" s="19"/>
      <c r="G13" s="19"/>
      <c r="H13" s="19"/>
    </row>
    <row r="14" spans="1:8" x14ac:dyDescent="0.3">
      <c r="A14" s="20"/>
      <c r="B14" s="21"/>
      <c r="C14" s="21"/>
      <c r="D14" s="22" t="s">
        <v>73</v>
      </c>
      <c r="E14" s="22" t="s">
        <v>74</v>
      </c>
      <c r="F14" s="22" t="s">
        <v>75</v>
      </c>
      <c r="G14" s="22" t="s">
        <v>76</v>
      </c>
      <c r="H14" s="22" t="s">
        <v>77</v>
      </c>
    </row>
    <row r="15" spans="1:8" ht="32.25" customHeight="1" x14ac:dyDescent="0.3">
      <c r="A15" s="23" t="s">
        <v>81</v>
      </c>
      <c r="B15" s="24" t="s">
        <v>78</v>
      </c>
      <c r="C15" s="25">
        <v>46710</v>
      </c>
      <c r="D15" s="25">
        <v>107745699</v>
      </c>
      <c r="E15" s="26">
        <v>200</v>
      </c>
      <c r="F15" s="25">
        <v>23415</v>
      </c>
      <c r="G15" s="25">
        <v>2306</v>
      </c>
      <c r="H15" s="25">
        <v>2847</v>
      </c>
    </row>
    <row r="16" spans="1:8" ht="33" x14ac:dyDescent="0.3">
      <c r="A16" s="27"/>
      <c r="B16" s="28" t="s">
        <v>79</v>
      </c>
      <c r="C16" s="29">
        <v>13225</v>
      </c>
      <c r="D16" s="29">
        <v>22026193</v>
      </c>
      <c r="E16" s="30">
        <v>200</v>
      </c>
      <c r="F16" s="29">
        <v>23324</v>
      </c>
      <c r="G16" s="29">
        <v>1665</v>
      </c>
      <c r="H16" s="29">
        <v>2319</v>
      </c>
    </row>
    <row r="18" spans="1:3" x14ac:dyDescent="0.3">
      <c r="A18" s="59" t="s">
        <v>99</v>
      </c>
    </row>
    <row r="19" spans="1:3" ht="33" x14ac:dyDescent="0.3">
      <c r="A19" s="22" t="s">
        <v>82</v>
      </c>
      <c r="B19" s="22" t="s">
        <v>78</v>
      </c>
      <c r="C19" s="22" t="s">
        <v>79</v>
      </c>
    </row>
    <row r="20" spans="1:3" x14ac:dyDescent="0.3">
      <c r="A20" s="38" t="s">
        <v>90</v>
      </c>
      <c r="B20" s="25">
        <v>2936</v>
      </c>
      <c r="C20" s="25">
        <v>2477</v>
      </c>
    </row>
    <row r="21" spans="1:3" x14ac:dyDescent="0.3">
      <c r="A21" s="38" t="s">
        <v>91</v>
      </c>
      <c r="B21" s="31">
        <v>5006</v>
      </c>
      <c r="C21" s="31">
        <v>2376</v>
      </c>
    </row>
    <row r="22" spans="1:3" x14ac:dyDescent="0.3">
      <c r="A22" s="38" t="s">
        <v>83</v>
      </c>
      <c r="B22" s="31">
        <v>7368</v>
      </c>
      <c r="C22" s="31">
        <v>2291</v>
      </c>
    </row>
    <row r="23" spans="1:3" x14ac:dyDescent="0.3">
      <c r="A23" s="38" t="s">
        <v>84</v>
      </c>
      <c r="B23" s="31">
        <v>8024</v>
      </c>
      <c r="C23" s="31">
        <v>1964</v>
      </c>
    </row>
    <row r="24" spans="1:3" x14ac:dyDescent="0.3">
      <c r="A24" s="38" t="s">
        <v>85</v>
      </c>
      <c r="B24" s="31">
        <v>6900</v>
      </c>
      <c r="C24" s="31">
        <v>1465</v>
      </c>
    </row>
    <row r="25" spans="1:3" x14ac:dyDescent="0.3">
      <c r="A25" s="38" t="s">
        <v>86</v>
      </c>
      <c r="B25" s="31">
        <v>5194</v>
      </c>
      <c r="C25" s="32">
        <v>950</v>
      </c>
    </row>
    <row r="26" spans="1:3" x14ac:dyDescent="0.3">
      <c r="A26" s="38" t="s">
        <v>87</v>
      </c>
      <c r="B26" s="31">
        <v>3535</v>
      </c>
      <c r="C26" s="32">
        <v>596</v>
      </c>
    </row>
    <row r="27" spans="1:3" x14ac:dyDescent="0.3">
      <c r="A27" s="38" t="s">
        <v>88</v>
      </c>
      <c r="B27" s="31">
        <v>2471</v>
      </c>
      <c r="C27" s="32">
        <v>392</v>
      </c>
    </row>
    <row r="28" spans="1:3" x14ac:dyDescent="0.3">
      <c r="A28" s="38" t="s">
        <v>89</v>
      </c>
      <c r="B28" s="31">
        <v>1665</v>
      </c>
      <c r="C28" s="32">
        <v>237</v>
      </c>
    </row>
    <row r="29" spans="1:3" x14ac:dyDescent="0.3">
      <c r="A29" s="33" t="s">
        <v>92</v>
      </c>
      <c r="B29" s="34">
        <v>3611</v>
      </c>
      <c r="C29" s="35">
        <v>477</v>
      </c>
    </row>
    <row r="30" spans="1:3" x14ac:dyDescent="0.3">
      <c r="A30" s="22" t="s">
        <v>58</v>
      </c>
      <c r="B30" s="36">
        <v>46710</v>
      </c>
      <c r="C30" s="36">
        <v>13225</v>
      </c>
    </row>
  </sheetData>
  <mergeCells count="9">
    <mergeCell ref="A1:G1"/>
    <mergeCell ref="A3:A4"/>
    <mergeCell ref="B3:B4"/>
    <mergeCell ref="D3:E3"/>
    <mergeCell ref="A13:A14"/>
    <mergeCell ref="B13:B14"/>
    <mergeCell ref="C13:C14"/>
    <mergeCell ref="D13:H13"/>
    <mergeCell ref="A15:A16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Raw-sequencing data</vt:lpstr>
      <vt:lpstr>Dynamic trim</vt:lpstr>
      <vt:lpstr>LengthSort</vt:lpstr>
      <vt:lpstr>Transcriptome assemb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GI KOH</dc:creator>
  <cp:lastModifiedBy>HYUNGI KOH</cp:lastModifiedBy>
  <dcterms:created xsi:type="dcterms:W3CDTF">2023-04-25T01:44:59Z</dcterms:created>
  <dcterms:modified xsi:type="dcterms:W3CDTF">2023-04-25T18:02:38Z</dcterms:modified>
</cp:coreProperties>
</file>